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https://uofnelincoln-my.sharepoint.com/personal/rwilson10_unl_edu/Documents/Work/UNL work/Papers/ACBP1/Acb1_Paper_2024/Plos Pathogens/Acb1_Version II/Submitted/After revision/In production/"/>
    </mc:Choice>
  </mc:AlternateContent>
  <xr:revisionPtr revIDLastSave="1" documentId="13_ncr:1_{B92DA220-8FB2-4755-88E5-94AACB72B0D0}" xr6:coauthVersionLast="47" xr6:coauthVersionMax="47" xr10:uidLastSave="{C6AADF88-3BBF-8941-88A8-387C910D0B39}"/>
  <bookViews>
    <workbookView xWindow="0" yWindow="500" windowWidth="23280" windowHeight="14880" xr2:uid="{00000000-000D-0000-FFFF-FFFF00000000}"/>
  </bookViews>
  <sheets>
    <sheet name="Fig. 1" sheetId="15" r:id="rId1"/>
    <sheet name="Fig. 2" sheetId="1" r:id="rId2"/>
    <sheet name="Fig. 3" sheetId="2" r:id="rId3"/>
    <sheet name="Fig. 4" sheetId="3" r:id="rId4"/>
    <sheet name="Fig. 5" sheetId="7" r:id="rId5"/>
    <sheet name="Fig. 6" sheetId="4" r:id="rId6"/>
    <sheet name="Fig. S1" sheetId="5" r:id="rId7"/>
    <sheet name="Fig. S2" sheetId="8" r:id="rId8"/>
    <sheet name="Fig. S3" sheetId="9" r:id="rId9"/>
    <sheet name="Fig. S4" sheetId="10" r:id="rId10"/>
    <sheet name="Fig. S5" sheetId="11" r:id="rId11"/>
    <sheet name="Fig. S6" sheetId="12" r:id="rId12"/>
    <sheet name="Fig. S7" sheetId="13" r:id="rId13"/>
    <sheet name="Fig. S8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7" i="1" l="1"/>
  <c r="P16" i="1"/>
  <c r="P15" i="1"/>
  <c r="P10" i="1"/>
  <c r="P9" i="1"/>
  <c r="P8" i="1"/>
  <c r="J15" i="9" l="1"/>
  <c r="J16" i="9"/>
  <c r="J17" i="9"/>
  <c r="I17" i="9"/>
  <c r="I16" i="9"/>
  <c r="I15" i="9"/>
  <c r="I8" i="9"/>
  <c r="J10" i="9" l="1"/>
  <c r="I10" i="9"/>
  <c r="J9" i="9"/>
  <c r="I9" i="9"/>
  <c r="J8" i="9"/>
  <c r="K20" i="8"/>
  <c r="L20" i="8"/>
  <c r="M20" i="8"/>
  <c r="K21" i="8"/>
  <c r="L21" i="8"/>
  <c r="M21" i="8"/>
  <c r="K22" i="8"/>
  <c r="L22" i="8"/>
  <c r="M22" i="8"/>
  <c r="K23" i="8"/>
  <c r="L23" i="8"/>
  <c r="M23" i="8"/>
  <c r="K24" i="8"/>
  <c r="L24" i="8"/>
  <c r="M24" i="8"/>
  <c r="J24" i="8"/>
  <c r="J23" i="8"/>
  <c r="J22" i="8"/>
  <c r="J21" i="8"/>
  <c r="J20" i="8"/>
  <c r="K9" i="8"/>
  <c r="L9" i="8"/>
  <c r="M9" i="8"/>
  <c r="K10" i="8"/>
  <c r="L10" i="8"/>
  <c r="M10" i="8"/>
  <c r="K11" i="8"/>
  <c r="L11" i="8"/>
  <c r="M11" i="8"/>
  <c r="K12" i="8"/>
  <c r="L12" i="8"/>
  <c r="M12" i="8"/>
  <c r="K13" i="8"/>
  <c r="L13" i="8"/>
  <c r="M13" i="8"/>
  <c r="J12" i="8"/>
  <c r="J13" i="8"/>
  <c r="J11" i="8"/>
  <c r="J10" i="8"/>
  <c r="J9" i="8"/>
  <c r="L18" i="5" l="1"/>
  <c r="M18" i="5"/>
  <c r="L19" i="5"/>
  <c r="M19" i="5"/>
  <c r="L20" i="5"/>
  <c r="M20" i="5"/>
  <c r="L21" i="5"/>
  <c r="M21" i="5"/>
  <c r="K21" i="5"/>
  <c r="K20" i="5"/>
  <c r="K19" i="5"/>
  <c r="K18" i="5"/>
  <c r="L9" i="5"/>
  <c r="M9" i="5"/>
  <c r="L10" i="5"/>
  <c r="M10" i="5"/>
  <c r="L11" i="5"/>
  <c r="M11" i="5"/>
  <c r="L12" i="5"/>
  <c r="M12" i="5"/>
  <c r="K12" i="5"/>
  <c r="K11" i="5"/>
  <c r="K10" i="5"/>
  <c r="K9" i="5"/>
  <c r="J60" i="4"/>
  <c r="K60" i="4"/>
  <c r="J61" i="4"/>
  <c r="K61" i="4"/>
  <c r="J62" i="4"/>
  <c r="K62" i="4"/>
  <c r="J63" i="4"/>
  <c r="K63" i="4"/>
  <c r="J64" i="4"/>
  <c r="K64" i="4"/>
  <c r="I64" i="4"/>
  <c r="I63" i="4"/>
  <c r="I62" i="4"/>
  <c r="I61" i="4"/>
  <c r="I60" i="4"/>
  <c r="J50" i="4"/>
  <c r="K50" i="4"/>
  <c r="J51" i="4"/>
  <c r="K51" i="4"/>
  <c r="J52" i="4"/>
  <c r="K52" i="4"/>
  <c r="J53" i="4"/>
  <c r="K53" i="4"/>
  <c r="J54" i="4"/>
  <c r="K54" i="4"/>
  <c r="I51" i="4"/>
  <c r="I52" i="4"/>
  <c r="I53" i="4"/>
  <c r="I54" i="4"/>
  <c r="I50" i="4"/>
  <c r="K16" i="4"/>
  <c r="L16" i="4"/>
  <c r="K17" i="4"/>
  <c r="L17" i="4"/>
  <c r="K18" i="4"/>
  <c r="L18" i="4"/>
  <c r="K19" i="4"/>
  <c r="L19" i="4"/>
  <c r="J19" i="4"/>
  <c r="J18" i="4"/>
  <c r="J16" i="4"/>
  <c r="J17" i="4"/>
  <c r="K8" i="4"/>
  <c r="L8" i="4"/>
  <c r="K9" i="4"/>
  <c r="L9" i="4"/>
  <c r="K10" i="4"/>
  <c r="L10" i="4"/>
  <c r="K11" i="4"/>
  <c r="L11" i="4"/>
  <c r="J11" i="4"/>
  <c r="J10" i="4" l="1"/>
  <c r="J9" i="4"/>
  <c r="J8" i="4"/>
  <c r="J10" i="7"/>
  <c r="I10" i="7"/>
  <c r="J9" i="7"/>
  <c r="I9" i="7"/>
  <c r="J8" i="7"/>
  <c r="I8" i="7"/>
  <c r="M103" i="3"/>
  <c r="L103" i="3"/>
  <c r="L104" i="3"/>
  <c r="L95" i="3"/>
  <c r="L96" i="3"/>
  <c r="M104" i="3"/>
  <c r="K104" i="3"/>
  <c r="J104" i="3"/>
  <c r="K103" i="3"/>
  <c r="J103" i="3"/>
  <c r="M96" i="3"/>
  <c r="K96" i="3"/>
  <c r="J96" i="3"/>
  <c r="M95" i="3"/>
  <c r="K95" i="3"/>
  <c r="J95" i="3"/>
  <c r="K85" i="3"/>
  <c r="J85" i="3"/>
  <c r="I85" i="3"/>
  <c r="K84" i="3"/>
  <c r="J84" i="3"/>
  <c r="I84" i="3"/>
  <c r="K83" i="3"/>
  <c r="J83" i="3"/>
  <c r="I83" i="3"/>
  <c r="K82" i="3"/>
  <c r="J82" i="3"/>
  <c r="I82" i="3"/>
  <c r="K76" i="3"/>
  <c r="J76" i="3"/>
  <c r="I76" i="3"/>
  <c r="K75" i="3"/>
  <c r="J75" i="3"/>
  <c r="I75" i="3"/>
  <c r="K74" i="3"/>
  <c r="J74" i="3"/>
  <c r="I74" i="3"/>
  <c r="K73" i="3"/>
  <c r="J73" i="3"/>
  <c r="I73" i="3"/>
  <c r="I63" i="3" l="1"/>
  <c r="H63" i="3"/>
  <c r="I62" i="3"/>
  <c r="H62" i="3"/>
  <c r="I61" i="3"/>
  <c r="H61" i="3"/>
  <c r="I54" i="3"/>
  <c r="H54" i="3"/>
  <c r="I53" i="3"/>
  <c r="H53" i="3"/>
  <c r="I52" i="3"/>
  <c r="H52" i="3"/>
  <c r="H36" i="3"/>
  <c r="K9" i="3"/>
  <c r="K10" i="3"/>
  <c r="K11" i="3"/>
  <c r="K12" i="3"/>
  <c r="K18" i="3"/>
  <c r="K19" i="3"/>
  <c r="K20" i="3"/>
  <c r="K21" i="3"/>
  <c r="I45" i="3" l="1"/>
  <c r="H45" i="3"/>
  <c r="I44" i="3"/>
  <c r="H44" i="3"/>
  <c r="I43" i="3"/>
  <c r="H43" i="3"/>
  <c r="I36" i="3"/>
  <c r="I35" i="3"/>
  <c r="H35" i="3"/>
  <c r="I34" i="3"/>
  <c r="H34" i="3"/>
  <c r="J18" i="3"/>
  <c r="J19" i="3"/>
  <c r="J20" i="3"/>
  <c r="J21" i="3"/>
  <c r="I21" i="3"/>
  <c r="I20" i="3"/>
  <c r="I19" i="3"/>
  <c r="I18" i="3"/>
  <c r="J9" i="3"/>
  <c r="J10" i="3"/>
  <c r="J11" i="3"/>
  <c r="J12" i="3"/>
  <c r="I12" i="3"/>
  <c r="I11" i="3"/>
  <c r="I10" i="3"/>
  <c r="I9" i="3"/>
  <c r="J18" i="2" l="1"/>
  <c r="K18" i="2"/>
  <c r="J19" i="2"/>
  <c r="K19" i="2"/>
  <c r="J20" i="2"/>
  <c r="K20" i="2"/>
  <c r="J21" i="2"/>
  <c r="K21" i="2"/>
  <c r="I21" i="2"/>
  <c r="I20" i="2"/>
  <c r="I19" i="2"/>
  <c r="I18" i="2"/>
  <c r="J9" i="2"/>
  <c r="K9" i="2"/>
  <c r="J10" i="2"/>
  <c r="K10" i="2"/>
  <c r="J11" i="2"/>
  <c r="K11" i="2"/>
  <c r="J12" i="2"/>
  <c r="K12" i="2"/>
  <c r="I12" i="2"/>
  <c r="I11" i="2"/>
  <c r="I10" i="2"/>
  <c r="I9" i="2"/>
  <c r="L17" i="1" l="1"/>
  <c r="K17" i="1"/>
  <c r="L11" i="1"/>
  <c r="K11" i="1"/>
  <c r="L23" i="1"/>
  <c r="K23" i="1"/>
</calcChain>
</file>

<file path=xl/sharedStrings.xml><?xml version="1.0" encoding="utf-8"?>
<sst xmlns="http://schemas.openxmlformats.org/spreadsheetml/2006/main" count="1126" uniqueCount="140">
  <si>
    <t>WT</t>
  </si>
  <si>
    <t>Δacb1</t>
  </si>
  <si>
    <t>3+</t>
  </si>
  <si>
    <t>Total</t>
  </si>
  <si>
    <r>
      <t>Δ</t>
    </r>
    <r>
      <rPr>
        <i/>
        <sz val="11"/>
        <color theme="1"/>
        <rFont val="Arial"/>
        <family val="2"/>
      </rPr>
      <t>acb1</t>
    </r>
  </si>
  <si>
    <t>Raw data</t>
  </si>
  <si>
    <t>Percentages</t>
  </si>
  <si>
    <t>Averages</t>
  </si>
  <si>
    <t>Standard Deviation</t>
  </si>
  <si>
    <t>BIC Nr.</t>
  </si>
  <si>
    <t>p value</t>
  </si>
  <si>
    <t>Panel B: Spore counts</t>
  </si>
  <si>
    <t>Replication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 ACB1</t>
    </r>
  </si>
  <si>
    <t>Temperature [°C]</t>
  </si>
  <si>
    <t>Spore count in [1x10^5 spores/ml]</t>
  </si>
  <si>
    <t>Spore count in [1x10^4 spores/ml]</t>
  </si>
  <si>
    <t>p values</t>
  </si>
  <si>
    <t>Statistics</t>
  </si>
  <si>
    <t>ANOVA</t>
  </si>
  <si>
    <r>
      <t xml:space="preserve">WT vs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</t>
    </r>
  </si>
  <si>
    <r>
      <t xml:space="preserve">WT vs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 ACB1</t>
    </r>
  </si>
  <si>
    <r>
      <t xml:space="preserve">Δacb1 vs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 ACB1</t>
    </r>
  </si>
  <si>
    <t>Tukey test (Pairwise comparison - showing adjusted p values)</t>
  </si>
  <si>
    <t>Panel D: Hyphal tip staining</t>
  </si>
  <si>
    <t>Hyphal tip staining [%]</t>
  </si>
  <si>
    <r>
      <rPr>
        <sz val="11"/>
        <rFont val="Calibri"/>
        <family val="2"/>
      </rPr>
      <t>Δ</t>
    </r>
    <r>
      <rPr>
        <i/>
        <sz val="11"/>
        <rFont val="Arial"/>
        <family val="2"/>
      </rPr>
      <t>acb1</t>
    </r>
  </si>
  <si>
    <r>
      <rPr>
        <sz val="11"/>
        <rFont val="Calibri"/>
        <family val="2"/>
      </rPr>
      <t>Δ</t>
    </r>
    <r>
      <rPr>
        <i/>
        <sz val="11"/>
        <rFont val="Arial"/>
        <family val="2"/>
      </rPr>
      <t>acb1 ACB1</t>
    </r>
  </si>
  <si>
    <t>Panel B: Constant temperature lesion coverage</t>
  </si>
  <si>
    <t>Lesion coverage on whole leaf [%]</t>
  </si>
  <si>
    <t>Penetration rate [%]</t>
  </si>
  <si>
    <t>Panel C: Penetration rate at 36hpi</t>
  </si>
  <si>
    <t>Constant temperature - percentages</t>
  </si>
  <si>
    <t>Temperature switch - percentages</t>
  </si>
  <si>
    <t>Panel E: Temperature switch lesion coverage</t>
  </si>
  <si>
    <r>
      <t>Panel G: Temperature switch lesion coverage with Δ</t>
    </r>
    <r>
      <rPr>
        <b/>
        <i/>
        <u/>
        <sz val="12"/>
        <color theme="1"/>
        <rFont val="Arial"/>
        <family val="2"/>
      </rPr>
      <t>ndk1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ndk1</t>
    </r>
  </si>
  <si>
    <r>
      <t xml:space="preserve">WT vs </t>
    </r>
    <r>
      <rPr>
        <sz val="11"/>
        <color theme="1"/>
        <rFont val="Calibri"/>
        <family val="2"/>
      </rPr>
      <t>Δndk</t>
    </r>
    <r>
      <rPr>
        <i/>
        <sz val="11"/>
        <color theme="1"/>
        <rFont val="Arial"/>
        <family val="2"/>
      </rPr>
      <t>1</t>
    </r>
  </si>
  <si>
    <r>
      <t xml:space="preserve">Δacb1 vs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ndk1</t>
    </r>
  </si>
  <si>
    <r>
      <t xml:space="preserve">Δndk1 vs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 ACB1</t>
    </r>
  </si>
  <si>
    <t>Panel B: BIC abnormality rate at 36hpi under temperature switch conditions</t>
  </si>
  <si>
    <t>Panel C: Number of BICs per IH at 36hpi</t>
  </si>
  <si>
    <t>Panel A: Anisotropy</t>
  </si>
  <si>
    <r>
      <t>Δ</t>
    </r>
    <r>
      <rPr>
        <i/>
        <sz val="11"/>
        <color theme="1"/>
        <rFont val="Arial"/>
        <family val="2"/>
      </rPr>
      <t>acb1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CB1</t>
    </r>
  </si>
  <si>
    <t>-</t>
  </si>
  <si>
    <t>Panel B: Ion Leakage</t>
  </si>
  <si>
    <t>22-24</t>
  </si>
  <si>
    <t>24-26</t>
  </si>
  <si>
    <t>26-28</t>
  </si>
  <si>
    <t>28-30</t>
  </si>
  <si>
    <t>30-32</t>
  </si>
  <si>
    <t>Appressorial collapse rate</t>
  </si>
  <si>
    <t>Glycerol concentration [M]</t>
  </si>
  <si>
    <t>Penetration rate</t>
  </si>
  <si>
    <r>
      <t>Δ</t>
    </r>
    <r>
      <rPr>
        <i/>
        <sz val="11"/>
        <color theme="1"/>
        <rFont val="Arial"/>
        <family val="2"/>
      </rPr>
      <t>acb1 ACB1</t>
    </r>
  </si>
  <si>
    <t>Glycerol 1 M</t>
  </si>
  <si>
    <t>Glycerol 2 M</t>
  </si>
  <si>
    <r>
      <rPr>
        <i/>
        <sz val="11"/>
        <color theme="1"/>
        <rFont val="Arial"/>
        <family val="2"/>
      </rPr>
      <t xml:space="preserve">t </t>
    </r>
    <r>
      <rPr>
        <sz val="11"/>
        <color theme="1"/>
        <rFont val="Arial"/>
        <family val="2"/>
      </rPr>
      <t xml:space="preserve">test with Bonferroni correction </t>
    </r>
  </si>
  <si>
    <t xml:space="preserve">                             Radial growth [mm]</t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</t>
    </r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 pBV591</t>
    </r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 ACB1</t>
    </r>
  </si>
  <si>
    <t>Panel A: Growth in CM medium on plant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</t>
    </r>
    <r>
      <rPr>
        <sz val="11"/>
        <color theme="1"/>
        <rFont val="Arial"/>
        <family val="2"/>
      </rPr>
      <t xml:space="preserve"> pBV591</t>
    </r>
  </si>
  <si>
    <r>
      <t>WT vs Δ</t>
    </r>
    <r>
      <rPr>
        <i/>
        <sz val="11"/>
        <color theme="1"/>
        <rFont val="Arial"/>
        <family val="2"/>
      </rPr>
      <t>acb1</t>
    </r>
    <r>
      <rPr>
        <sz val="11"/>
        <color theme="1"/>
        <rFont val="Arial"/>
        <family val="2"/>
      </rPr>
      <t xml:space="preserve"> pBV591</t>
    </r>
  </si>
  <si>
    <r>
      <t>Δ</t>
    </r>
    <r>
      <rPr>
        <i/>
        <sz val="11"/>
        <color theme="1"/>
        <rFont val="Arial"/>
        <family val="2"/>
      </rPr>
      <t>acb1</t>
    </r>
    <r>
      <rPr>
        <sz val="11"/>
        <color theme="1"/>
        <rFont val="Arial"/>
        <family val="2"/>
      </rPr>
      <t xml:space="preserve"> vs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 ACB1</t>
    </r>
  </si>
  <si>
    <r>
      <t>Δ</t>
    </r>
    <r>
      <rPr>
        <i/>
        <sz val="11"/>
        <color theme="1"/>
        <rFont val="Arial"/>
        <family val="2"/>
      </rPr>
      <t>acb1</t>
    </r>
    <r>
      <rPr>
        <sz val="11"/>
        <color theme="1"/>
        <rFont val="Arial"/>
        <family val="2"/>
      </rPr>
      <t xml:space="preserve"> vs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 xml:space="preserve">acb1 </t>
    </r>
    <r>
      <rPr>
        <sz val="11"/>
        <color theme="1"/>
        <rFont val="Arial"/>
        <family val="2"/>
      </rPr>
      <t>pBV591</t>
    </r>
  </si>
  <si>
    <r>
      <t>Δ</t>
    </r>
    <r>
      <rPr>
        <i/>
        <sz val="11"/>
        <color theme="1"/>
        <rFont val="Arial"/>
        <family val="2"/>
      </rPr>
      <t>acb1</t>
    </r>
    <r>
      <rPr>
        <sz val="11"/>
        <color theme="1"/>
        <rFont val="Arial"/>
        <family val="2"/>
      </rPr>
      <t xml:space="preserve"> pBV591 vs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 ACB1</t>
    </r>
  </si>
  <si>
    <t>4.69×10−6</t>
  </si>
  <si>
    <t>Mean</t>
  </si>
  <si>
    <t>Average  count for each replicate</t>
  </si>
  <si>
    <r>
      <t xml:space="preserve">Welch'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</si>
  <si>
    <r>
      <t xml:space="preserve">Welch's </t>
    </r>
    <r>
      <rPr>
        <i/>
        <sz val="11"/>
        <color theme="1"/>
        <rFont val="Arial"/>
        <family val="2"/>
      </rPr>
      <t xml:space="preserve">t </t>
    </r>
    <r>
      <rPr>
        <sz val="11"/>
        <color theme="1"/>
        <rFont val="Arial"/>
        <family val="2"/>
      </rPr>
      <t>test</t>
    </r>
  </si>
  <si>
    <t>Panel B: Number of hyphae moving to second cells at 44hpi</t>
  </si>
  <si>
    <t>Panel A: Fatty acid mass per dry weight across temperatures</t>
  </si>
  <si>
    <t xml:space="preserve">     Fatty acid weight [µg/ mg of mycelial dry weight]</t>
  </si>
  <si>
    <t>Strain</t>
  </si>
  <si>
    <t>Replicate</t>
  </si>
  <si>
    <t>C16:0</t>
  </si>
  <si>
    <t>C18:0</t>
  </si>
  <si>
    <t>C18:1</t>
  </si>
  <si>
    <t>C18:2</t>
  </si>
  <si>
    <t>C18:3</t>
  </si>
  <si>
    <t xml:space="preserve">Sum </t>
  </si>
  <si>
    <r>
      <rPr>
        <sz val="10"/>
        <rFont val="Arial"/>
        <family val="2"/>
      </rPr>
      <t>Δ</t>
    </r>
    <r>
      <rPr>
        <i/>
        <sz val="10"/>
        <rFont val="Arial"/>
        <family val="2"/>
        <charset val="1"/>
      </rPr>
      <t>acb1</t>
    </r>
  </si>
  <si>
    <r>
      <rPr>
        <sz val="10"/>
        <rFont val="Calibri"/>
        <family val="2"/>
      </rPr>
      <t>Δ</t>
    </r>
    <r>
      <rPr>
        <i/>
        <sz val="10"/>
        <rFont val="Arial"/>
        <family val="2"/>
        <charset val="1"/>
      </rPr>
      <t>acb1 ACB1</t>
    </r>
  </si>
  <si>
    <t>Δacb1 ACB1</t>
  </si>
  <si>
    <t>Sum</t>
  </si>
  <si>
    <t>ANOVA for sums</t>
  </si>
  <si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 with Bonferroni correction </t>
    </r>
  </si>
  <si>
    <t>Panel B: Relative fatty acid abundance across temperatures</t>
  </si>
  <si>
    <t xml:space="preserve">     Relative fatty acid abundance [mol%]</t>
  </si>
  <si>
    <t>Strain Comparison</t>
  </si>
  <si>
    <t>ANOVA for each fatty acid and temperature</t>
  </si>
  <si>
    <r>
      <rPr>
        <b/>
        <i/>
        <u/>
        <sz val="12"/>
        <color theme="1"/>
        <rFont val="Arial"/>
        <family val="2"/>
      </rPr>
      <t>ACB1</t>
    </r>
    <r>
      <rPr>
        <b/>
        <u/>
        <sz val="12"/>
        <color theme="1"/>
        <rFont val="Arial"/>
        <family val="2"/>
      </rPr>
      <t xml:space="preserve"> gene expression across temperatures</t>
    </r>
  </si>
  <si>
    <t>2^-ΔΔCt</t>
  </si>
  <si>
    <t>Target</t>
  </si>
  <si>
    <t>ACT1</t>
  </si>
  <si>
    <t>ACB1</t>
  </si>
  <si>
    <t>n.d.</t>
  </si>
  <si>
    <t>n.d. = Not detected</t>
  </si>
  <si>
    <t>Biological Replicate</t>
  </si>
  <si>
    <t>Average relative gene expression</t>
  </si>
  <si>
    <t>Ct values of technical replicates</t>
  </si>
  <si>
    <t>Biological replicates</t>
  </si>
  <si>
    <t>Replicates</t>
  </si>
  <si>
    <t>Replicate 1</t>
  </si>
  <si>
    <t>Replicate 2</t>
  </si>
  <si>
    <t>Replicate 3</t>
  </si>
  <si>
    <t xml:space="preserve">Standard deviation </t>
  </si>
  <si>
    <t>ANOVA across temperatures</t>
  </si>
  <si>
    <t xml:space="preserve">p value </t>
  </si>
  <si>
    <t>pRP27::ACB1</t>
  </si>
  <si>
    <r>
      <t xml:space="preserve">Welch'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 for sums only</t>
    </r>
  </si>
  <si>
    <r>
      <t xml:space="preserve">Welch'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 </t>
    </r>
  </si>
  <si>
    <t xml:space="preserve">Panel B: Temperature switch lesion coverage </t>
  </si>
  <si>
    <r>
      <t>WT vs</t>
    </r>
    <r>
      <rPr>
        <i/>
        <sz val="11"/>
        <color theme="1"/>
        <rFont val="Arial"/>
        <family val="2"/>
      </rPr>
      <t xml:space="preserve"> pRP27::ACB1</t>
    </r>
  </si>
  <si>
    <r>
      <rPr>
        <i/>
        <sz val="11"/>
        <color theme="1"/>
        <rFont val="Arial"/>
        <family val="2"/>
      </rPr>
      <t>pRP27::ACB1</t>
    </r>
    <r>
      <rPr>
        <sz val="11"/>
        <color theme="1"/>
        <rFont val="Arial"/>
        <family val="2"/>
      </rPr>
      <t xml:space="preserve"> vs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acb1 ACB1</t>
    </r>
  </si>
  <si>
    <t>DMSO [vol%]</t>
  </si>
  <si>
    <t>Anisotropy of biological replicates</t>
  </si>
  <si>
    <t>Panel A: Anisotropy after DMSO addition</t>
  </si>
  <si>
    <t>Vv</t>
  </si>
  <si>
    <t>Vh</t>
  </si>
  <si>
    <t>Vv = Vertical vertical polarization</t>
  </si>
  <si>
    <t>Vh = Vertical horizontal polarization</t>
  </si>
  <si>
    <t>Technical replicates</t>
  </si>
  <si>
    <t>Voltage used here = 600V</t>
  </si>
  <si>
    <t>Background (just cells)</t>
  </si>
  <si>
    <t>No cells</t>
  </si>
  <si>
    <t>DPH control</t>
  </si>
  <si>
    <t>No DPH</t>
  </si>
  <si>
    <t>Anisotropy values with background correction</t>
  </si>
  <si>
    <r>
      <rPr>
        <sz val="11"/>
        <rFont val="Arial"/>
        <family val="2"/>
      </rPr>
      <t>Δ</t>
    </r>
    <r>
      <rPr>
        <i/>
        <sz val="11"/>
        <rFont val="Arial"/>
        <family val="2"/>
        <charset val="1"/>
      </rPr>
      <t>acb1</t>
    </r>
  </si>
  <si>
    <r>
      <rPr>
        <sz val="11"/>
        <rFont val="Calibri"/>
        <family val="2"/>
      </rPr>
      <t>Δ</t>
    </r>
    <r>
      <rPr>
        <i/>
        <sz val="11"/>
        <rFont val="Arial"/>
        <family val="2"/>
        <charset val="1"/>
      </rPr>
      <t>acb1 ACB1</t>
    </r>
  </si>
  <si>
    <t>Comparison</t>
  </si>
  <si>
    <t>Panel B: Relative fatty acid abundance at 26°C</t>
  </si>
  <si>
    <t>Panel A: Fatty acid mass per dry weight at 26°C</t>
  </si>
  <si>
    <t>ANOVA for each fatty acid</t>
  </si>
  <si>
    <t>S4 Table. Raw data behind the graph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"/>
    <numFmt numFmtId="165" formatCode="0.0000"/>
    <numFmt numFmtId="166" formatCode="0.0"/>
    <numFmt numFmtId="167" formatCode="0.000E+00"/>
  </numFmts>
  <fonts count="23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u/>
      <sz val="12"/>
      <color theme="1"/>
      <name val="Arial"/>
      <family val="2"/>
    </font>
    <font>
      <u/>
      <sz val="12"/>
      <color theme="1"/>
      <name val="Arial"/>
      <family val="2"/>
    </font>
    <font>
      <sz val="11"/>
      <color theme="1"/>
      <name val="Calibri"/>
      <family val="2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2"/>
    </font>
    <font>
      <i/>
      <sz val="11"/>
      <name val="Arial"/>
      <family val="2"/>
    </font>
    <font>
      <b/>
      <i/>
      <u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1"/>
      <color theme="1"/>
      <name val="Calibri"/>
      <family val="2"/>
    </font>
    <font>
      <sz val="11"/>
      <name val="Arial"/>
      <family val="2"/>
      <charset val="1"/>
    </font>
    <font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  <charset val="1"/>
    </font>
    <font>
      <sz val="10"/>
      <name val="Calibri"/>
      <family val="2"/>
    </font>
    <font>
      <sz val="11"/>
      <color rgb="FFFF0000"/>
      <name val="Arial"/>
      <family val="2"/>
    </font>
    <font>
      <i/>
      <sz val="11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43" fontId="12" fillId="0" borderId="0" applyFont="0" applyFill="0" applyBorder="0" applyAlignment="0" applyProtection="0"/>
    <xf numFmtId="0" fontId="13" fillId="0" borderId="0"/>
    <xf numFmtId="9" fontId="13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434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/>
    <xf numFmtId="0" fontId="0" fillId="2" borderId="0" xfId="0" applyFill="1" applyAlignment="1">
      <alignment horizontal="center"/>
    </xf>
    <xf numFmtId="0" fontId="2" fillId="3" borderId="0" xfId="0" applyFont="1" applyFill="1"/>
    <xf numFmtId="0" fontId="0" fillId="3" borderId="0" xfId="0" applyFill="1"/>
    <xf numFmtId="0" fontId="0" fillId="3" borderId="0" xfId="0" applyFill="1" applyAlignment="1">
      <alignment horizontal="center"/>
    </xf>
    <xf numFmtId="0" fontId="2" fillId="4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6" xfId="0" applyFill="1" applyBorder="1"/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3" borderId="11" xfId="0" applyFill="1" applyBorder="1"/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3" borderId="9" xfId="0" applyFill="1" applyBorder="1" applyAlignment="1">
      <alignment horizontal="left"/>
    </xf>
    <xf numFmtId="0" fontId="0" fillId="3" borderId="10" xfId="0" applyFill="1" applyBorder="1" applyAlignment="1">
      <alignment horizontal="left"/>
    </xf>
    <xf numFmtId="0" fontId="0" fillId="3" borderId="11" xfId="0" applyFill="1" applyBorder="1" applyAlignment="1">
      <alignment horizontal="left"/>
    </xf>
    <xf numFmtId="0" fontId="0" fillId="3" borderId="9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9" xfId="0" applyFill="1" applyBorder="1" applyAlignment="1">
      <alignment horizontal="left"/>
    </xf>
    <xf numFmtId="0" fontId="0" fillId="4" borderId="10" xfId="0" applyFill="1" applyBorder="1" applyAlignment="1">
      <alignment horizontal="left"/>
    </xf>
    <xf numFmtId="0" fontId="0" fillId="4" borderId="11" xfId="0" applyFill="1" applyBorder="1" applyAlignment="1">
      <alignment horizontal="left"/>
    </xf>
    <xf numFmtId="0" fontId="0" fillId="4" borderId="9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1" fontId="0" fillId="4" borderId="7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" fontId="0" fillId="4" borderId="3" xfId="0" applyNumberFormat="1" applyFill="1" applyBorder="1" applyAlignment="1">
      <alignment horizontal="center"/>
    </xf>
    <xf numFmtId="1" fontId="0" fillId="4" borderId="12" xfId="0" applyNumberFormat="1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4" borderId="2" xfId="0" applyNumberFormat="1" applyFill="1" applyBorder="1" applyAlignment="1">
      <alignment horizontal="center"/>
    </xf>
    <xf numFmtId="1" fontId="0" fillId="4" borderId="8" xfId="0" applyNumberFormat="1" applyFill="1" applyBorder="1" applyAlignment="1">
      <alignment horizontal="center"/>
    </xf>
    <xf numFmtId="1" fontId="0" fillId="4" borderId="4" xfId="0" applyNumberFormat="1" applyFill="1" applyBorder="1" applyAlignment="1">
      <alignment horizontal="center"/>
    </xf>
    <xf numFmtId="1" fontId="0" fillId="4" borderId="5" xfId="0" applyNumberFormat="1" applyFill="1" applyBorder="1" applyAlignment="1">
      <alignment horizontal="center"/>
    </xf>
    <xf numFmtId="0" fontId="2" fillId="5" borderId="0" xfId="0" applyFont="1" applyFill="1"/>
    <xf numFmtId="0" fontId="0" fillId="5" borderId="0" xfId="0" applyFill="1"/>
    <xf numFmtId="0" fontId="0" fillId="5" borderId="9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0" fontId="2" fillId="6" borderId="0" xfId="0" applyFont="1" applyFill="1"/>
    <xf numFmtId="0" fontId="0" fillId="6" borderId="0" xfId="0" applyFill="1"/>
    <xf numFmtId="0" fontId="0" fillId="6" borderId="9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/>
    <xf numFmtId="0" fontId="0" fillId="6" borderId="6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164" fontId="0" fillId="6" borderId="7" xfId="0" applyNumberForma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164" fontId="0" fillId="6" borderId="3" xfId="0" applyNumberFormat="1" applyFill="1" applyBorder="1" applyAlignment="1">
      <alignment horizontal="center"/>
    </xf>
    <xf numFmtId="164" fontId="0" fillId="6" borderId="12" xfId="0" applyNumberFormat="1" applyFill="1" applyBorder="1" applyAlignment="1">
      <alignment horizontal="center"/>
    </xf>
    <xf numFmtId="164" fontId="0" fillId="6" borderId="0" xfId="0" applyNumberFormat="1" applyFill="1" applyAlignment="1">
      <alignment horizontal="center"/>
    </xf>
    <xf numFmtId="164" fontId="0" fillId="6" borderId="2" xfId="0" applyNumberFormat="1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164" fontId="0" fillId="6" borderId="8" xfId="0" applyNumberFormat="1" applyFill="1" applyBorder="1" applyAlignment="1">
      <alignment horizontal="center"/>
    </xf>
    <xf numFmtId="164" fontId="0" fillId="6" borderId="4" xfId="0" applyNumberFormat="1" applyFill="1" applyBorder="1" applyAlignment="1">
      <alignment horizontal="center"/>
    </xf>
    <xf numFmtId="164" fontId="0" fillId="6" borderId="5" xfId="0" applyNumberFormat="1" applyFill="1" applyBorder="1" applyAlignment="1">
      <alignment horizontal="center"/>
    </xf>
    <xf numFmtId="0" fontId="7" fillId="3" borderId="0" xfId="0" applyFont="1" applyFill="1"/>
    <xf numFmtId="0" fontId="8" fillId="3" borderId="0" xfId="0" applyFont="1" applyFill="1"/>
    <xf numFmtId="0" fontId="8" fillId="3" borderId="9" xfId="0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8" fillId="3" borderId="11" xfId="0" applyFont="1" applyFill="1" applyBorder="1"/>
    <xf numFmtId="0" fontId="8" fillId="3" borderId="6" xfId="0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164" fontId="8" fillId="3" borderId="7" xfId="0" applyNumberFormat="1" applyFont="1" applyFill="1" applyBorder="1" applyAlignment="1">
      <alignment horizontal="center"/>
    </xf>
    <xf numFmtId="164" fontId="8" fillId="3" borderId="1" xfId="0" applyNumberFormat="1" applyFont="1" applyFill="1" applyBorder="1" applyAlignment="1">
      <alignment horizontal="center"/>
    </xf>
    <xf numFmtId="164" fontId="8" fillId="3" borderId="3" xfId="0" applyNumberFormat="1" applyFont="1" applyFill="1" applyBorder="1" applyAlignment="1">
      <alignment horizontal="center"/>
    </xf>
    <xf numFmtId="164" fontId="8" fillId="3" borderId="12" xfId="0" applyNumberFormat="1" applyFont="1" applyFill="1" applyBorder="1" applyAlignment="1">
      <alignment horizontal="center"/>
    </xf>
    <xf numFmtId="164" fontId="8" fillId="3" borderId="0" xfId="0" applyNumberFormat="1" applyFont="1" applyFill="1" applyAlignment="1">
      <alignment horizontal="center"/>
    </xf>
    <xf numFmtId="164" fontId="8" fillId="3" borderId="2" xfId="0" applyNumberFormat="1" applyFont="1" applyFill="1" applyBorder="1" applyAlignment="1">
      <alignment horizontal="center"/>
    </xf>
    <xf numFmtId="0" fontId="8" fillId="3" borderId="14" xfId="0" applyFont="1" applyFill="1" applyBorder="1" applyAlignment="1">
      <alignment horizontal="center"/>
    </xf>
    <xf numFmtId="164" fontId="8" fillId="3" borderId="8" xfId="0" applyNumberFormat="1" applyFont="1" applyFill="1" applyBorder="1" applyAlignment="1">
      <alignment horizontal="center"/>
    </xf>
    <xf numFmtId="164" fontId="8" fillId="3" borderId="4" xfId="0" applyNumberFormat="1" applyFont="1" applyFill="1" applyBorder="1" applyAlignment="1">
      <alignment horizontal="center"/>
    </xf>
    <xf numFmtId="164" fontId="8" fillId="3" borderId="5" xfId="0" applyNumberFormat="1" applyFon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4" borderId="4" xfId="0" applyNumberForma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164" fontId="0" fillId="5" borderId="7" xfId="0" applyNumberFormat="1" applyFill="1" applyBorder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164" fontId="0" fillId="5" borderId="12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164" fontId="0" fillId="5" borderId="8" xfId="0" applyNumberFormat="1" applyFill="1" applyBorder="1" applyAlignment="1">
      <alignment horizontal="center"/>
    </xf>
    <xf numFmtId="164" fontId="0" fillId="5" borderId="4" xfId="0" applyNumberFormat="1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  <xf numFmtId="0" fontId="0" fillId="0" borderId="7" xfId="0" applyBorder="1"/>
    <xf numFmtId="0" fontId="0" fillId="0" borderId="1" xfId="0" applyBorder="1"/>
    <xf numFmtId="0" fontId="0" fillId="0" borderId="3" xfId="0" applyBorder="1"/>
    <xf numFmtId="164" fontId="0" fillId="4" borderId="7" xfId="0" applyNumberFormat="1" applyFill="1" applyBorder="1" applyAlignment="1">
      <alignment horizontal="center"/>
    </xf>
    <xf numFmtId="164" fontId="0" fillId="4" borderId="12" xfId="0" applyNumberFormat="1" applyFill="1" applyBorder="1" applyAlignment="1">
      <alignment horizontal="center"/>
    </xf>
    <xf numFmtId="164" fontId="0" fillId="4" borderId="8" xfId="0" applyNumberFormat="1" applyFill="1" applyBorder="1" applyAlignment="1">
      <alignment horizontal="center"/>
    </xf>
    <xf numFmtId="164" fontId="0" fillId="0" borderId="0" xfId="0" applyNumberFormat="1"/>
    <xf numFmtId="164" fontId="0" fillId="4" borderId="3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5" borderId="9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3" borderId="6" xfId="0" applyFill="1" applyBorder="1"/>
    <xf numFmtId="0" fontId="0" fillId="0" borderId="0" xfId="0" applyAlignment="1">
      <alignment horizontal="left"/>
    </xf>
    <xf numFmtId="164" fontId="0" fillId="0" borderId="7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0" xfId="0" applyFill="1" applyBorder="1"/>
    <xf numFmtId="0" fontId="0" fillId="3" borderId="10" xfId="0" applyFill="1" applyBorder="1"/>
    <xf numFmtId="165" fontId="0" fillId="0" borderId="1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165" fontId="0" fillId="3" borderId="7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5" fontId="0" fillId="3" borderId="3" xfId="0" applyNumberFormat="1" applyFill="1" applyBorder="1" applyAlignment="1">
      <alignment horizontal="center"/>
    </xf>
    <xf numFmtId="165" fontId="0" fillId="3" borderId="12" xfId="0" applyNumberFormat="1" applyFill="1" applyBorder="1" applyAlignment="1">
      <alignment horizontal="center"/>
    </xf>
    <xf numFmtId="165" fontId="0" fillId="3" borderId="0" xfId="0" applyNumberFormat="1" applyFill="1" applyAlignment="1">
      <alignment horizontal="center"/>
    </xf>
    <xf numFmtId="165" fontId="0" fillId="3" borderId="2" xfId="0" applyNumberFormat="1" applyFill="1" applyBorder="1" applyAlignment="1">
      <alignment horizontal="center"/>
    </xf>
    <xf numFmtId="165" fontId="0" fillId="3" borderId="8" xfId="0" applyNumberFormat="1" applyFill="1" applyBorder="1" applyAlignment="1">
      <alignment horizontal="center"/>
    </xf>
    <xf numFmtId="165" fontId="0" fillId="3" borderId="4" xfId="0" applyNumberFormat="1" applyFill="1" applyBorder="1" applyAlignment="1">
      <alignment horizontal="center"/>
    </xf>
    <xf numFmtId="165" fontId="0" fillId="3" borderId="5" xfId="0" applyNumberFormat="1" applyFill="1" applyBorder="1" applyAlignment="1">
      <alignment horizontal="center"/>
    </xf>
    <xf numFmtId="165" fontId="0" fillId="4" borderId="7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165" fontId="0" fillId="4" borderId="3" xfId="0" applyNumberFormat="1" applyFill="1" applyBorder="1" applyAlignment="1">
      <alignment horizontal="center"/>
    </xf>
    <xf numFmtId="165" fontId="0" fillId="4" borderId="12" xfId="0" applyNumberFormat="1" applyFill="1" applyBorder="1" applyAlignment="1">
      <alignment horizontal="center"/>
    </xf>
    <xf numFmtId="165" fontId="0" fillId="4" borderId="0" xfId="0" applyNumberFormat="1" applyFill="1" applyAlignment="1">
      <alignment horizontal="center"/>
    </xf>
    <xf numFmtId="165" fontId="0" fillId="4" borderId="2" xfId="0" applyNumberFormat="1" applyFill="1" applyBorder="1" applyAlignment="1">
      <alignment horizontal="center"/>
    </xf>
    <xf numFmtId="165" fontId="0" fillId="4" borderId="8" xfId="0" applyNumberFormat="1" applyFill="1" applyBorder="1" applyAlignment="1">
      <alignment horizontal="center"/>
    </xf>
    <xf numFmtId="165" fontId="0" fillId="4" borderId="4" xfId="0" applyNumberFormat="1" applyFill="1" applyBorder="1" applyAlignment="1">
      <alignment horizontal="center"/>
    </xf>
    <xf numFmtId="165" fontId="0" fillId="4" borderId="5" xfId="0" applyNumberFormat="1" applyFill="1" applyBorder="1" applyAlignment="1">
      <alignment horizontal="center"/>
    </xf>
    <xf numFmtId="0" fontId="2" fillId="5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0" fillId="5" borderId="0" xfId="0" applyFill="1" applyAlignment="1">
      <alignment horizontal="center"/>
    </xf>
    <xf numFmtId="0" fontId="0" fillId="3" borderId="1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164" fontId="0" fillId="5" borderId="10" xfId="0" applyNumberFormat="1" applyFill="1" applyBorder="1" applyAlignment="1">
      <alignment horizontal="center"/>
    </xf>
    <xf numFmtId="164" fontId="0" fillId="5" borderId="11" xfId="0" applyNumberFormat="1" applyFill="1" applyBorder="1" applyAlignment="1">
      <alignment horizontal="center"/>
    </xf>
    <xf numFmtId="0" fontId="0" fillId="4" borderId="7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4" borderId="3" xfId="0" applyFill="1" applyBorder="1" applyAlignment="1">
      <alignment horizontal="left"/>
    </xf>
    <xf numFmtId="166" fontId="0" fillId="4" borderId="7" xfId="0" applyNumberFormat="1" applyFill="1" applyBorder="1" applyAlignment="1">
      <alignment horizontal="center"/>
    </xf>
    <xf numFmtId="166" fontId="0" fillId="4" borderId="12" xfId="0" applyNumberFormat="1" applyFill="1" applyBorder="1" applyAlignment="1">
      <alignment horizontal="center"/>
    </xf>
    <xf numFmtId="0" fontId="0" fillId="0" borderId="7" xfId="2" applyFont="1" applyBorder="1" applyAlignment="1">
      <alignment horizontal="center"/>
    </xf>
    <xf numFmtId="0" fontId="0" fillId="0" borderId="15" xfId="2" applyFont="1" applyBorder="1" applyAlignment="1">
      <alignment horizontal="center"/>
    </xf>
    <xf numFmtId="0" fontId="0" fillId="0" borderId="1" xfId="2" applyFont="1" applyBorder="1" applyAlignment="1">
      <alignment horizontal="center"/>
    </xf>
    <xf numFmtId="0" fontId="3" fillId="0" borderId="1" xfId="2" applyFont="1" applyBorder="1" applyAlignment="1">
      <alignment horizontal="center"/>
    </xf>
    <xf numFmtId="0" fontId="0" fillId="0" borderId="3" xfId="2" applyFont="1" applyBorder="1" applyAlignment="1">
      <alignment horizontal="center"/>
    </xf>
    <xf numFmtId="164" fontId="0" fillId="0" borderId="1" xfId="2" applyNumberFormat="1" applyFont="1" applyBorder="1" applyAlignment="1">
      <alignment horizontal="center"/>
    </xf>
    <xf numFmtId="164" fontId="0" fillId="0" borderId="3" xfId="2" applyNumberFormat="1" applyFont="1" applyBorder="1" applyAlignment="1">
      <alignment horizontal="center"/>
    </xf>
    <xf numFmtId="0" fontId="0" fillId="0" borderId="12" xfId="2" applyFont="1" applyBorder="1" applyAlignment="1">
      <alignment horizontal="center"/>
    </xf>
    <xf numFmtId="0" fontId="0" fillId="0" borderId="13" xfId="2" applyFont="1" applyBorder="1" applyAlignment="1">
      <alignment horizontal="center"/>
    </xf>
    <xf numFmtId="164" fontId="0" fillId="0" borderId="0" xfId="2" applyNumberFormat="1" applyFont="1" applyAlignment="1">
      <alignment horizontal="center"/>
    </xf>
    <xf numFmtId="164" fontId="0" fillId="0" borderId="2" xfId="2" applyNumberFormat="1" applyFont="1" applyBorder="1" applyAlignment="1">
      <alignment horizontal="center"/>
    </xf>
    <xf numFmtId="0" fontId="0" fillId="0" borderId="8" xfId="2" applyFont="1" applyBorder="1" applyAlignment="1">
      <alignment horizontal="center"/>
    </xf>
    <xf numFmtId="0" fontId="0" fillId="0" borderId="14" xfId="2" applyFont="1" applyBorder="1" applyAlignment="1">
      <alignment horizontal="center"/>
    </xf>
    <xf numFmtId="164" fontId="0" fillId="0" borderId="4" xfId="2" applyNumberFormat="1" applyFont="1" applyBorder="1" applyAlignment="1">
      <alignment horizontal="center"/>
    </xf>
    <xf numFmtId="164" fontId="0" fillId="0" borderId="5" xfId="2" applyNumberFormat="1" applyFont="1" applyBorder="1" applyAlignment="1">
      <alignment horizontal="center"/>
    </xf>
    <xf numFmtId="0" fontId="12" fillId="4" borderId="3" xfId="2" applyFont="1" applyFill="1" applyBorder="1" applyAlignment="1">
      <alignment horizontal="center"/>
    </xf>
    <xf numFmtId="1" fontId="14" fillId="4" borderId="3" xfId="2" applyNumberFormat="1" applyFont="1" applyFill="1" applyBorder="1" applyAlignment="1">
      <alignment horizontal="center"/>
    </xf>
    <xf numFmtId="1" fontId="14" fillId="4" borderId="2" xfId="2" applyNumberFormat="1" applyFont="1" applyFill="1" applyBorder="1" applyAlignment="1">
      <alignment horizontal="center"/>
    </xf>
    <xf numFmtId="1" fontId="14" fillId="4" borderId="5" xfId="2" applyNumberFormat="1" applyFont="1" applyFill="1" applyBorder="1" applyAlignment="1">
      <alignment horizontal="center"/>
    </xf>
    <xf numFmtId="0" fontId="0" fillId="4" borderId="15" xfId="0" applyFill="1" applyBorder="1"/>
    <xf numFmtId="1" fontId="0" fillId="4" borderId="15" xfId="0" applyNumberFormat="1" applyFill="1" applyBorder="1" applyAlignment="1">
      <alignment horizontal="center"/>
    </xf>
    <xf numFmtId="1" fontId="0" fillId="4" borderId="13" xfId="0" applyNumberFormat="1" applyFill="1" applyBorder="1" applyAlignment="1">
      <alignment horizontal="center"/>
    </xf>
    <xf numFmtId="1" fontId="14" fillId="4" borderId="13" xfId="2" applyNumberFormat="1" applyFont="1" applyFill="1" applyBorder="1" applyAlignment="1">
      <alignment horizontal="center"/>
    </xf>
    <xf numFmtId="1" fontId="14" fillId="4" borderId="14" xfId="2" applyNumberFormat="1" applyFont="1" applyFill="1" applyBorder="1" applyAlignment="1">
      <alignment horizontal="center"/>
    </xf>
    <xf numFmtId="0" fontId="0" fillId="3" borderId="7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3" borderId="15" xfId="0" applyFill="1" applyBorder="1"/>
    <xf numFmtId="0" fontId="12" fillId="3" borderId="3" xfId="2" applyFont="1" applyFill="1" applyBorder="1" applyAlignment="1">
      <alignment horizontal="center"/>
    </xf>
    <xf numFmtId="1" fontId="0" fillId="3" borderId="15" xfId="0" applyNumberFormat="1" applyFill="1" applyBorder="1" applyAlignment="1">
      <alignment horizontal="center"/>
    </xf>
    <xf numFmtId="1" fontId="14" fillId="3" borderId="3" xfId="2" applyNumberFormat="1" applyFont="1" applyFill="1" applyBorder="1" applyAlignment="1">
      <alignment horizontal="center"/>
    </xf>
    <xf numFmtId="1" fontId="0" fillId="3" borderId="13" xfId="0" applyNumberFormat="1" applyFill="1" applyBorder="1" applyAlignment="1">
      <alignment horizontal="center"/>
    </xf>
    <xf numFmtId="1" fontId="14" fillId="3" borderId="2" xfId="2" applyNumberFormat="1" applyFont="1" applyFill="1" applyBorder="1" applyAlignment="1">
      <alignment horizontal="center"/>
    </xf>
    <xf numFmtId="1" fontId="14" fillId="3" borderId="13" xfId="2" applyNumberFormat="1" applyFont="1" applyFill="1" applyBorder="1" applyAlignment="1">
      <alignment horizontal="center"/>
    </xf>
    <xf numFmtId="1" fontId="14" fillId="3" borderId="14" xfId="2" applyNumberFormat="1" applyFont="1" applyFill="1" applyBorder="1" applyAlignment="1">
      <alignment horizontal="center"/>
    </xf>
    <xf numFmtId="1" fontId="14" fillId="3" borderId="5" xfId="2" applyNumberFormat="1" applyFont="1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167" fontId="0" fillId="5" borderId="1" xfId="1" applyNumberFormat="1" applyFont="1" applyFill="1" applyBorder="1" applyAlignment="1">
      <alignment horizontal="center"/>
    </xf>
    <xf numFmtId="167" fontId="0" fillId="5" borderId="4" xfId="0" applyNumberFormat="1" applyFill="1" applyBorder="1" applyAlignment="1">
      <alignment horizontal="center"/>
    </xf>
    <xf numFmtId="167" fontId="0" fillId="5" borderId="3" xfId="0" applyNumberFormat="1" applyFill="1" applyBorder="1" applyAlignment="1">
      <alignment horizontal="center"/>
    </xf>
    <xf numFmtId="167" fontId="0" fillId="5" borderId="1" xfId="0" applyNumberFormat="1" applyFill="1" applyBorder="1" applyAlignment="1">
      <alignment horizontal="center"/>
    </xf>
    <xf numFmtId="167" fontId="0" fillId="5" borderId="10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7" fontId="0" fillId="5" borderId="7" xfId="0" applyNumberFormat="1" applyFill="1" applyBorder="1" applyAlignment="1">
      <alignment horizontal="center"/>
    </xf>
    <xf numFmtId="167" fontId="0" fillId="5" borderId="8" xfId="0" applyNumberFormat="1" applyFill="1" applyBorder="1" applyAlignment="1">
      <alignment horizontal="center"/>
    </xf>
    <xf numFmtId="167" fontId="0" fillId="5" borderId="0" xfId="0" applyNumberFormat="1" applyFill="1" applyAlignment="1">
      <alignment horizontal="center"/>
    </xf>
    <xf numFmtId="167" fontId="0" fillId="2" borderId="2" xfId="0" applyNumberFormat="1" applyFill="1" applyBorder="1" applyAlignment="1">
      <alignment horizontal="center"/>
    </xf>
    <xf numFmtId="0" fontId="12" fillId="5" borderId="15" xfId="2" applyFont="1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6" fontId="0" fillId="3" borderId="7" xfId="0" applyNumberForma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66" fontId="0" fillId="3" borderId="3" xfId="0" applyNumberFormat="1" applyFill="1" applyBorder="1" applyAlignment="1">
      <alignment horizontal="center"/>
    </xf>
    <xf numFmtId="166" fontId="0" fillId="3" borderId="8" xfId="0" applyNumberFormat="1" applyFill="1" applyBorder="1" applyAlignment="1">
      <alignment horizontal="center"/>
    </xf>
    <xf numFmtId="166" fontId="0" fillId="3" borderId="4" xfId="0" applyNumberFormat="1" applyFill="1" applyBorder="1" applyAlignment="1">
      <alignment horizontal="center"/>
    </xf>
    <xf numFmtId="166" fontId="0" fillId="3" borderId="5" xfId="0" applyNumberFormat="1" applyFill="1" applyBorder="1" applyAlignment="1">
      <alignment horizontal="center"/>
    </xf>
    <xf numFmtId="166" fontId="0" fillId="4" borderId="1" xfId="0" applyNumberFormat="1" applyFill="1" applyBorder="1" applyAlignment="1">
      <alignment horizontal="center"/>
    </xf>
    <xf numFmtId="166" fontId="0" fillId="4" borderId="3" xfId="0" applyNumberFormat="1" applyFill="1" applyBorder="1" applyAlignment="1">
      <alignment horizontal="center"/>
    </xf>
    <xf numFmtId="166" fontId="0" fillId="4" borderId="8" xfId="0" applyNumberFormat="1" applyFill="1" applyBorder="1" applyAlignment="1">
      <alignment horizontal="center"/>
    </xf>
    <xf numFmtId="166" fontId="0" fillId="4" borderId="4" xfId="0" applyNumberFormat="1" applyFill="1" applyBorder="1" applyAlignment="1">
      <alignment horizontal="center"/>
    </xf>
    <xf numFmtId="166" fontId="0" fillId="4" borderId="5" xfId="0" applyNumberFormat="1" applyFill="1" applyBorder="1" applyAlignment="1">
      <alignment horizontal="center"/>
    </xf>
    <xf numFmtId="0" fontId="0" fillId="4" borderId="9" xfId="0" applyFill="1" applyBorder="1"/>
    <xf numFmtId="166" fontId="0" fillId="4" borderId="0" xfId="0" applyNumberFormat="1" applyFill="1" applyAlignment="1">
      <alignment horizontal="center"/>
    </xf>
    <xf numFmtId="166" fontId="0" fillId="4" borderId="2" xfId="0" applyNumberFormat="1" applyFill="1" applyBorder="1" applyAlignment="1">
      <alignment horizontal="center"/>
    </xf>
    <xf numFmtId="0" fontId="0" fillId="3" borderId="9" xfId="0" applyFill="1" applyBorder="1"/>
    <xf numFmtId="166" fontId="0" fillId="3" borderId="0" xfId="0" applyNumberFormat="1" applyFill="1" applyAlignment="1">
      <alignment horizontal="center"/>
    </xf>
    <xf numFmtId="166" fontId="0" fillId="3" borderId="2" xfId="0" applyNumberFormat="1" applyFill="1" applyBorder="1" applyAlignment="1">
      <alignment horizontal="center"/>
    </xf>
    <xf numFmtId="166" fontId="0" fillId="3" borderId="12" xfId="0" applyNumberFormat="1" applyFill="1" applyBorder="1" applyAlignment="1">
      <alignment horizontal="center"/>
    </xf>
    <xf numFmtId="11" fontId="0" fillId="0" borderId="0" xfId="0" applyNumberFormat="1"/>
    <xf numFmtId="167" fontId="0" fillId="5" borderId="12" xfId="0" applyNumberFormat="1" applyFill="1" applyBorder="1" applyAlignment="1">
      <alignment horizontal="center"/>
    </xf>
    <xf numFmtId="167" fontId="0" fillId="2" borderId="12" xfId="0" applyNumberFormat="1" applyFill="1" applyBorder="1" applyAlignment="1">
      <alignment horizontal="center"/>
    </xf>
    <xf numFmtId="167" fontId="0" fillId="5" borderId="2" xfId="0" applyNumberFormat="1" applyFill="1" applyBorder="1" applyAlignment="1">
      <alignment horizontal="center"/>
    </xf>
    <xf numFmtId="0" fontId="0" fillId="2" borderId="0" xfId="0" applyFill="1"/>
    <xf numFmtId="167" fontId="0" fillId="5" borderId="5" xfId="0" applyNumberFormat="1" applyFill="1" applyBorder="1" applyAlignment="1">
      <alignment horizontal="center"/>
    </xf>
    <xf numFmtId="0" fontId="0" fillId="0" borderId="2" xfId="0" applyBorder="1"/>
    <xf numFmtId="2" fontId="0" fillId="0" borderId="7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16" fillId="0" borderId="1" xfId="0" applyFont="1" applyBorder="1" applyAlignment="1">
      <alignment horizontal="left"/>
    </xf>
    <xf numFmtId="0" fontId="16" fillId="0" borderId="3" xfId="0" applyFont="1" applyBorder="1" applyAlignment="1">
      <alignment horizontal="left"/>
    </xf>
    <xf numFmtId="166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0" fontId="0" fillId="4" borderId="1" xfId="0" applyFill="1" applyBorder="1"/>
    <xf numFmtId="2" fontId="0" fillId="4" borderId="1" xfId="0" applyNumberFormat="1" applyFill="1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4" borderId="13" xfId="0" applyNumberFormat="1" applyFill="1" applyBorder="1" applyAlignment="1">
      <alignment horizontal="center"/>
    </xf>
    <xf numFmtId="2" fontId="0" fillId="4" borderId="14" xfId="0" applyNumberFormat="1" applyFill="1" applyBorder="1" applyAlignment="1">
      <alignment horizontal="center"/>
    </xf>
    <xf numFmtId="0" fontId="0" fillId="0" borderId="9" xfId="0" applyBorder="1" applyAlignment="1">
      <alignment horizontal="left"/>
    </xf>
    <xf numFmtId="0" fontId="2" fillId="3" borderId="0" xfId="0" applyFont="1" applyFill="1" applyAlignment="1">
      <alignment horizontal="center"/>
    </xf>
    <xf numFmtId="1" fontId="0" fillId="3" borderId="7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1" fontId="0" fillId="3" borderId="12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13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17" fillId="0" borderId="13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164" fontId="0" fillId="5" borderId="0" xfId="0" applyNumberFormat="1" applyFill="1" applyAlignment="1">
      <alignment horizontal="center" vertical="center"/>
    </xf>
    <xf numFmtId="0" fontId="0" fillId="5" borderId="12" xfId="0" applyFill="1" applyBorder="1" applyAlignment="1">
      <alignment horizontal="center"/>
    </xf>
    <xf numFmtId="164" fontId="0" fillId="5" borderId="2" xfId="0" applyNumberFormat="1" applyFill="1" applyBorder="1" applyAlignment="1">
      <alignment horizontal="center" vertical="center"/>
    </xf>
    <xf numFmtId="164" fontId="0" fillId="5" borderId="4" xfId="0" applyNumberFormat="1" applyFill="1" applyBorder="1" applyAlignment="1">
      <alignment horizontal="center" vertical="center"/>
    </xf>
    <xf numFmtId="164" fontId="0" fillId="5" borderId="5" xfId="0" applyNumberForma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167" fontId="0" fillId="5" borderId="0" xfId="0" applyNumberFormat="1" applyFill="1" applyAlignment="1">
      <alignment horizontal="center" vertical="center"/>
    </xf>
    <xf numFmtId="167" fontId="0" fillId="5" borderId="2" xfId="0" applyNumberFormat="1" applyFill="1" applyBorder="1" applyAlignment="1">
      <alignment horizontal="center" vertical="center"/>
    </xf>
    <xf numFmtId="167" fontId="0" fillId="5" borderId="3" xfId="0" applyNumberFormat="1" applyFill="1" applyBorder="1" applyAlignment="1">
      <alignment horizontal="center" vertical="center"/>
    </xf>
    <xf numFmtId="167" fontId="0" fillId="5" borderId="1" xfId="0" applyNumberFormat="1" applyFill="1" applyBorder="1" applyAlignment="1">
      <alignment horizontal="center" vertical="center"/>
    </xf>
    <xf numFmtId="165" fontId="0" fillId="5" borderId="1" xfId="0" applyNumberFormat="1" applyFill="1" applyBorder="1" applyAlignment="1">
      <alignment horizontal="center"/>
    </xf>
    <xf numFmtId="165" fontId="0" fillId="5" borderId="3" xfId="0" applyNumberFormat="1" applyFill="1" applyBorder="1" applyAlignment="1">
      <alignment horizontal="center"/>
    </xf>
    <xf numFmtId="165" fontId="0" fillId="5" borderId="0" xfId="0" applyNumberFormat="1" applyFill="1" applyAlignment="1">
      <alignment horizontal="center"/>
    </xf>
    <xf numFmtId="165" fontId="0" fillId="5" borderId="2" xfId="0" applyNumberFormat="1" applyFill="1" applyBorder="1" applyAlignment="1">
      <alignment horizontal="center"/>
    </xf>
    <xf numFmtId="165" fontId="0" fillId="5" borderId="4" xfId="0" applyNumberFormat="1" applyFill="1" applyBorder="1" applyAlignment="1">
      <alignment horizontal="center"/>
    </xf>
    <xf numFmtId="165" fontId="0" fillId="5" borderId="5" xfId="0" applyNumberFormat="1" applyFill="1" applyBorder="1" applyAlignment="1">
      <alignment horizontal="center"/>
    </xf>
    <xf numFmtId="0" fontId="3" fillId="0" borderId="13" xfId="2" applyFont="1" applyBorder="1" applyAlignment="1">
      <alignment horizontal="center"/>
    </xf>
    <xf numFmtId="0" fontId="3" fillId="0" borderId="14" xfId="2" applyFont="1" applyBorder="1" applyAlignment="1">
      <alignment horizontal="center"/>
    </xf>
    <xf numFmtId="0" fontId="0" fillId="0" borderId="9" xfId="2" applyFont="1" applyBorder="1" applyAlignment="1">
      <alignment horizontal="center"/>
    </xf>
    <xf numFmtId="0" fontId="12" fillId="0" borderId="9" xfId="2" applyFont="1" applyBorder="1" applyAlignment="1">
      <alignment horizontal="center"/>
    </xf>
    <xf numFmtId="0" fontId="12" fillId="0" borderId="10" xfId="2" applyFont="1" applyBorder="1" applyAlignment="1">
      <alignment horizontal="center"/>
    </xf>
    <xf numFmtId="0" fontId="12" fillId="0" borderId="11" xfId="2" applyFont="1" applyBorder="1" applyAlignment="1">
      <alignment horizontal="center"/>
    </xf>
    <xf numFmtId="0" fontId="0" fillId="0" borderId="6" xfId="2" applyFont="1" applyBorder="1" applyAlignment="1">
      <alignment horizontal="center"/>
    </xf>
    <xf numFmtId="0" fontId="2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2" fontId="0" fillId="0" borderId="15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4" fontId="0" fillId="0" borderId="12" xfId="2" applyNumberFormat="1" applyFont="1" applyBorder="1" applyAlignment="1">
      <alignment horizontal="center"/>
    </xf>
    <xf numFmtId="164" fontId="0" fillId="4" borderId="15" xfId="0" applyNumberFormat="1" applyFill="1" applyBorder="1" applyAlignment="1">
      <alignment horizontal="center"/>
    </xf>
    <xf numFmtId="164" fontId="0" fillId="4" borderId="13" xfId="0" applyNumberFormat="1" applyFill="1" applyBorder="1" applyAlignment="1">
      <alignment horizontal="center"/>
    </xf>
    <xf numFmtId="164" fontId="0" fillId="4" borderId="14" xfId="0" applyNumberFormat="1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167" fontId="0" fillId="3" borderId="14" xfId="0" applyNumberFormat="1" applyFill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0" fillId="4" borderId="3" xfId="0" applyFill="1" applyBorder="1"/>
    <xf numFmtId="0" fontId="3" fillId="4" borderId="14" xfId="0" applyFont="1" applyFill="1" applyBorder="1" applyAlignment="1">
      <alignment horizontal="center"/>
    </xf>
    <xf numFmtId="0" fontId="0" fillId="3" borderId="1" xfId="0" applyFill="1" applyBorder="1"/>
    <xf numFmtId="0" fontId="0" fillId="3" borderId="3" xfId="0" applyFill="1" applyBorder="1"/>
    <xf numFmtId="0" fontId="3" fillId="3" borderId="13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1" fontId="0" fillId="5" borderId="12" xfId="0" applyNumberFormat="1" applyFill="1" applyBorder="1" applyAlignment="1">
      <alignment horizontal="center"/>
    </xf>
    <xf numFmtId="1" fontId="0" fillId="5" borderId="8" xfId="0" applyNumberFormat="1" applyFill="1" applyBorder="1" applyAlignment="1">
      <alignment horizontal="center"/>
    </xf>
    <xf numFmtId="165" fontId="0" fillId="5" borderId="7" xfId="0" applyNumberFormat="1" applyFill="1" applyBorder="1" applyAlignment="1">
      <alignment horizontal="center"/>
    </xf>
    <xf numFmtId="165" fontId="0" fillId="5" borderId="12" xfId="0" applyNumberFormat="1" applyFill="1" applyBorder="1" applyAlignment="1">
      <alignment horizontal="center"/>
    </xf>
    <xf numFmtId="165" fontId="0" fillId="5" borderId="8" xfId="0" applyNumberForma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164" fontId="0" fillId="4" borderId="9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164" fontId="0" fillId="4" borderId="11" xfId="0" applyNumberForma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5" fontId="0" fillId="5" borderId="11" xfId="0" applyNumberFormat="1" applyFill="1" applyBorder="1" applyAlignment="1">
      <alignment horizontal="center"/>
    </xf>
    <xf numFmtId="165" fontId="0" fillId="5" borderId="15" xfId="0" applyNumberFormat="1" applyFill="1" applyBorder="1" applyAlignment="1">
      <alignment horizontal="center"/>
    </xf>
    <xf numFmtId="165" fontId="0" fillId="5" borderId="13" xfId="0" applyNumberFormat="1" applyFill="1" applyBorder="1" applyAlignment="1">
      <alignment horizontal="center"/>
    </xf>
    <xf numFmtId="165" fontId="0" fillId="5" borderId="14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6" xfId="0" applyBorder="1"/>
    <xf numFmtId="0" fontId="21" fillId="0" borderId="0" xfId="0" applyFont="1"/>
    <xf numFmtId="0" fontId="8" fillId="0" borderId="1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166" fontId="8" fillId="0" borderId="7" xfId="0" applyNumberFormat="1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166" fontId="8" fillId="0" borderId="3" xfId="0" applyNumberFormat="1" applyFont="1" applyBorder="1" applyAlignment="1">
      <alignment horizontal="center"/>
    </xf>
    <xf numFmtId="166" fontId="8" fillId="0" borderId="12" xfId="0" applyNumberFormat="1" applyFont="1" applyBorder="1" applyAlignment="1">
      <alignment horizontal="center"/>
    </xf>
    <xf numFmtId="166" fontId="8" fillId="0" borderId="0" xfId="0" applyNumberFormat="1" applyFont="1" applyAlignment="1">
      <alignment horizontal="center"/>
    </xf>
    <xf numFmtId="166" fontId="8" fillId="0" borderId="2" xfId="0" applyNumberFormat="1" applyFont="1" applyBorder="1" applyAlignment="1">
      <alignment horizontal="center"/>
    </xf>
    <xf numFmtId="166" fontId="8" fillId="0" borderId="9" xfId="0" applyNumberFormat="1" applyFont="1" applyBorder="1" applyAlignment="1">
      <alignment horizontal="center"/>
    </xf>
    <xf numFmtId="166" fontId="8" fillId="0" borderId="10" xfId="0" applyNumberFormat="1" applyFont="1" applyBorder="1" applyAlignment="1">
      <alignment horizontal="center"/>
    </xf>
    <xf numFmtId="166" fontId="8" fillId="0" borderId="11" xfId="0" applyNumberFormat="1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165" fontId="8" fillId="0" borderId="2" xfId="0" applyNumberFormat="1" applyFont="1" applyBorder="1" applyAlignment="1">
      <alignment horizontal="center"/>
    </xf>
    <xf numFmtId="165" fontId="8" fillId="0" borderId="5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65" fontId="8" fillId="0" borderId="4" xfId="0" applyNumberFormat="1" applyFont="1" applyBorder="1" applyAlignment="1">
      <alignment horizontal="center"/>
    </xf>
    <xf numFmtId="165" fontId="8" fillId="0" borderId="12" xfId="0" applyNumberFormat="1" applyFon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8" fillId="0" borderId="4" xfId="0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8" fillId="0" borderId="8" xfId="0" applyNumberFormat="1" applyFon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167" fontId="0" fillId="5" borderId="6" xfId="0" applyNumberFormat="1" applyFill="1" applyBorder="1" applyAlignment="1">
      <alignment horizontal="center"/>
    </xf>
    <xf numFmtId="167" fontId="0" fillId="5" borderId="11" xfId="0" applyNumberFormat="1" applyFill="1" applyBorder="1" applyAlignment="1">
      <alignment horizontal="center"/>
    </xf>
    <xf numFmtId="167" fontId="0" fillId="5" borderId="4" xfId="0" applyNumberFormat="1" applyFill="1" applyBorder="1" applyAlignment="1">
      <alignment horizontal="center" vertical="center"/>
    </xf>
    <xf numFmtId="167" fontId="0" fillId="5" borderId="5" xfId="0" applyNumberFormat="1" applyFill="1" applyBorder="1" applyAlignment="1">
      <alignment horizontal="center" vertical="center"/>
    </xf>
  </cellXfs>
  <cellStyles count="6">
    <cellStyle name="Comma" xfId="1" builtinId="3"/>
    <cellStyle name="Normal" xfId="0" builtinId="0"/>
    <cellStyle name="Normal 2" xfId="4" xr:uid="{AEFE75E0-8B69-40E3-8E22-0E804EB96DBC}"/>
    <cellStyle name="Normal 3" xfId="2" xr:uid="{F2C4CD96-3DBB-4970-8708-3F07631FCD4A}"/>
    <cellStyle name="Percent 2" xfId="5" xr:uid="{22231BC5-DD08-4A1C-AD65-9FFC18BCAB45}"/>
    <cellStyle name="Percent 3" xfId="3" xr:uid="{55957A22-B41E-47CC-9CF6-652DDFAB17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0892E-67F9-4DE0-B029-9CB45B524EB6}">
  <dimension ref="A1:Y38"/>
  <sheetViews>
    <sheetView tabSelected="1" workbookViewId="0"/>
  </sheetViews>
  <sheetFormatPr baseColWidth="10" defaultColWidth="8.83203125" defaultRowHeight="14" x14ac:dyDescent="0.15"/>
  <cols>
    <col min="2" max="2" width="17.1640625" customWidth="1"/>
    <col min="3" max="3" width="13.1640625" customWidth="1"/>
    <col min="11" max="11" width="14.6640625" customWidth="1"/>
    <col min="12" max="12" width="15.6640625" customWidth="1"/>
    <col min="13" max="13" width="15.5" customWidth="1"/>
    <col min="19" max="19" width="18.1640625" customWidth="1"/>
    <col min="20" max="20" width="21.5" customWidth="1"/>
    <col min="21" max="21" width="22.6640625" customWidth="1"/>
  </cols>
  <sheetData>
    <row r="1" spans="1:23" x14ac:dyDescent="0.15">
      <c r="A1" s="5" t="s">
        <v>139</v>
      </c>
    </row>
    <row r="3" spans="1:23" ht="16" x14ac:dyDescent="0.2">
      <c r="B3" s="13" t="s">
        <v>137</v>
      </c>
    </row>
    <row r="6" spans="1:23" x14ac:dyDescent="0.15">
      <c r="B6" s="5" t="s">
        <v>5</v>
      </c>
      <c r="D6" s="1"/>
      <c r="L6" s="114" t="s">
        <v>7</v>
      </c>
      <c r="M6" s="11"/>
      <c r="N6" s="11"/>
      <c r="O6" s="11"/>
      <c r="P6" s="11"/>
      <c r="Q6" s="12"/>
      <c r="R6" s="12"/>
      <c r="S6" s="11"/>
      <c r="U6" s="315" t="s">
        <v>19</v>
      </c>
      <c r="V6" s="194"/>
      <c r="W6" s="194"/>
    </row>
    <row r="7" spans="1:23" x14ac:dyDescent="0.15">
      <c r="D7" s="283"/>
      <c r="E7" s="290" t="s">
        <v>76</v>
      </c>
      <c r="F7" s="142"/>
      <c r="G7" s="291"/>
      <c r="H7" s="291"/>
      <c r="I7" s="292"/>
      <c r="L7" s="11"/>
      <c r="M7" s="11"/>
      <c r="N7" s="47" t="s">
        <v>76</v>
      </c>
      <c r="O7" s="162"/>
      <c r="P7" s="116"/>
      <c r="Q7" s="116"/>
      <c r="R7" s="117"/>
      <c r="S7" s="11"/>
      <c r="U7" s="63"/>
      <c r="V7" s="63"/>
      <c r="W7" s="63"/>
    </row>
    <row r="8" spans="1:23" x14ac:dyDescent="0.15">
      <c r="B8" s="20" t="s">
        <v>15</v>
      </c>
      <c r="C8" s="25" t="s">
        <v>77</v>
      </c>
      <c r="D8" s="22" t="s">
        <v>106</v>
      </c>
      <c r="E8" s="21" t="s">
        <v>79</v>
      </c>
      <c r="F8" s="21" t="s">
        <v>80</v>
      </c>
      <c r="G8" s="21" t="s">
        <v>81</v>
      </c>
      <c r="H8" s="21" t="s">
        <v>82</v>
      </c>
      <c r="I8" s="22" t="s">
        <v>83</v>
      </c>
      <c r="J8" s="22" t="s">
        <v>84</v>
      </c>
      <c r="L8" s="161" t="s">
        <v>15</v>
      </c>
      <c r="M8" s="113" t="s">
        <v>77</v>
      </c>
      <c r="N8" s="51" t="s">
        <v>79</v>
      </c>
      <c r="O8" s="51" t="s">
        <v>80</v>
      </c>
      <c r="P8" s="51" t="s">
        <v>81</v>
      </c>
      <c r="Q8" s="51" t="s">
        <v>82</v>
      </c>
      <c r="R8" s="51" t="s">
        <v>83</v>
      </c>
      <c r="S8" s="113" t="s">
        <v>88</v>
      </c>
      <c r="U8" s="63" t="s">
        <v>89</v>
      </c>
      <c r="V8" s="63"/>
      <c r="W8" s="63"/>
    </row>
    <row r="9" spans="1:23" x14ac:dyDescent="0.15">
      <c r="B9" s="151">
        <v>26</v>
      </c>
      <c r="C9" s="40" t="s">
        <v>0</v>
      </c>
      <c r="D9" s="170">
        <v>1</v>
      </c>
      <c r="E9" s="159">
        <v>4.2869999999999999</v>
      </c>
      <c r="F9" s="159">
        <v>0.442</v>
      </c>
      <c r="G9" s="159">
        <v>3.2949999999999999</v>
      </c>
      <c r="H9" s="159">
        <v>19.806000000000001</v>
      </c>
      <c r="I9" s="153">
        <v>2.6749999999999998</v>
      </c>
      <c r="J9" s="153">
        <v>30.504000000000001</v>
      </c>
      <c r="L9" s="53">
        <v>26</v>
      </c>
      <c r="M9" s="113" t="s">
        <v>0</v>
      </c>
      <c r="N9" s="326">
        <v>5.2175072448313555</v>
      </c>
      <c r="O9" s="299">
        <v>0.75587861350097441</v>
      </c>
      <c r="P9" s="299">
        <v>3.7406108833625695</v>
      </c>
      <c r="Q9" s="299">
        <v>22.257753095214877</v>
      </c>
      <c r="R9" s="300">
        <v>3.0530309679738052</v>
      </c>
      <c r="S9" s="301">
        <v>35.024780804883576</v>
      </c>
      <c r="U9" s="63"/>
      <c r="V9" s="63"/>
      <c r="W9" s="63"/>
    </row>
    <row r="10" spans="1:23" x14ac:dyDescent="0.15">
      <c r="B10" s="19">
        <v>26</v>
      </c>
      <c r="C10" s="23" t="s">
        <v>0</v>
      </c>
      <c r="D10" s="2">
        <v>2</v>
      </c>
      <c r="E10" s="36">
        <v>5.8280000000000003</v>
      </c>
      <c r="F10" s="36">
        <v>1.1830000000000001</v>
      </c>
      <c r="G10" s="36">
        <v>3.8090000000000002</v>
      </c>
      <c r="H10" s="36">
        <v>22.535</v>
      </c>
      <c r="I10" s="37">
        <v>3.3959999999999999</v>
      </c>
      <c r="J10" s="37">
        <v>36.752000000000002</v>
      </c>
      <c r="L10" s="56">
        <v>26</v>
      </c>
      <c r="M10" s="27" t="s">
        <v>4</v>
      </c>
      <c r="N10" s="327">
        <v>1.0385245275271269</v>
      </c>
      <c r="O10" s="294">
        <v>0.9898040860666667</v>
      </c>
      <c r="P10" s="294">
        <v>0.32703927406666666</v>
      </c>
      <c r="Q10" s="294">
        <v>6.8068928275514766</v>
      </c>
      <c r="R10" s="295">
        <v>3.5846176060806463</v>
      </c>
      <c r="S10" s="302">
        <v>12.746878321292584</v>
      </c>
      <c r="U10" s="65" t="s">
        <v>10</v>
      </c>
      <c r="V10" s="430">
        <v>2.14707493963366E-4</v>
      </c>
      <c r="W10" s="63"/>
    </row>
    <row r="11" spans="1:23" x14ac:dyDescent="0.15">
      <c r="B11" s="19">
        <v>26</v>
      </c>
      <c r="C11" s="23" t="s">
        <v>0</v>
      </c>
      <c r="D11" s="2">
        <v>3</v>
      </c>
      <c r="E11" s="36">
        <v>5.5369999999999999</v>
      </c>
      <c r="F11" s="36">
        <v>0.64200000000000002</v>
      </c>
      <c r="G11" s="36">
        <v>4.1180000000000003</v>
      </c>
      <c r="H11" s="36">
        <v>24.431999999999999</v>
      </c>
      <c r="I11" s="37">
        <v>3.0880000000000001</v>
      </c>
      <c r="J11" s="37">
        <v>37.817999999999998</v>
      </c>
      <c r="L11" s="59">
        <v>26</v>
      </c>
      <c r="M11" s="28" t="s">
        <v>55</v>
      </c>
      <c r="N11" s="328">
        <v>4.5286848179199</v>
      </c>
      <c r="O11" s="296">
        <v>0.92669681828226602</v>
      </c>
      <c r="P11" s="296">
        <v>2.6368088697614733</v>
      </c>
      <c r="Q11" s="296">
        <v>19.951631764190584</v>
      </c>
      <c r="R11" s="297">
        <v>4.48020187363612</v>
      </c>
      <c r="S11" s="303">
        <v>32.524024143790342</v>
      </c>
      <c r="U11" s="63"/>
      <c r="V11" s="63"/>
      <c r="W11" s="63"/>
    </row>
    <row r="12" spans="1:23" x14ac:dyDescent="0.15">
      <c r="B12" s="19">
        <v>26</v>
      </c>
      <c r="C12" s="364" t="s">
        <v>133</v>
      </c>
      <c r="D12" s="2">
        <v>1</v>
      </c>
      <c r="E12" s="36">
        <v>0.93500000000000005</v>
      </c>
      <c r="F12" s="36">
        <v>0.98399999999999999</v>
      </c>
      <c r="G12" s="36">
        <v>0.33800000000000002</v>
      </c>
      <c r="H12" s="36">
        <v>5.3780000000000001</v>
      </c>
      <c r="I12" s="37">
        <v>2.871</v>
      </c>
      <c r="J12" s="37">
        <v>10.506</v>
      </c>
      <c r="U12" s="63"/>
      <c r="V12" s="63"/>
      <c r="W12" s="63"/>
    </row>
    <row r="13" spans="1:23" x14ac:dyDescent="0.15">
      <c r="B13" s="19">
        <v>26</v>
      </c>
      <c r="C13" s="364" t="s">
        <v>133</v>
      </c>
      <c r="D13" s="2">
        <v>2</v>
      </c>
      <c r="E13" s="36">
        <v>0.93400000000000005</v>
      </c>
      <c r="F13" s="36">
        <v>0.88700000000000001</v>
      </c>
      <c r="G13" s="36">
        <v>0.187</v>
      </c>
      <c r="H13" s="36">
        <v>7.2210000000000001</v>
      </c>
      <c r="I13" s="37">
        <v>3.1680000000000001</v>
      </c>
      <c r="J13" s="37">
        <v>12.398999999999999</v>
      </c>
      <c r="L13" s="305" t="s">
        <v>8</v>
      </c>
      <c r="M13" s="8"/>
      <c r="N13" s="8"/>
      <c r="O13" s="8"/>
      <c r="P13" s="8"/>
      <c r="Q13" s="9"/>
      <c r="R13" s="9"/>
      <c r="S13" s="8"/>
      <c r="U13" s="63" t="s">
        <v>90</v>
      </c>
      <c r="V13" s="63"/>
      <c r="W13" s="63"/>
    </row>
    <row r="14" spans="1:23" x14ac:dyDescent="0.15">
      <c r="B14" s="19">
        <v>26</v>
      </c>
      <c r="C14" s="364" t="s">
        <v>133</v>
      </c>
      <c r="D14" s="2">
        <v>3</v>
      </c>
      <c r="E14" s="36">
        <v>1.246</v>
      </c>
      <c r="F14" s="36">
        <v>1.099</v>
      </c>
      <c r="G14" s="36">
        <v>0.45500000000000002</v>
      </c>
      <c r="H14" s="36">
        <v>7.8209999999999997</v>
      </c>
      <c r="I14" s="37">
        <v>4.7149999999999999</v>
      </c>
      <c r="J14" s="37">
        <v>15.336</v>
      </c>
      <c r="L14" s="8"/>
      <c r="M14" s="8"/>
      <c r="N14" s="41" t="s">
        <v>76</v>
      </c>
      <c r="O14" s="163"/>
      <c r="P14" s="123"/>
      <c r="Q14" s="123"/>
      <c r="R14" s="124"/>
      <c r="S14" s="8"/>
      <c r="U14" s="63"/>
      <c r="V14" s="63"/>
      <c r="W14" s="63"/>
    </row>
    <row r="15" spans="1:23" ht="15" x14ac:dyDescent="0.2">
      <c r="B15" s="19">
        <v>26</v>
      </c>
      <c r="C15" s="428" t="s">
        <v>134</v>
      </c>
      <c r="D15" s="2">
        <v>1</v>
      </c>
      <c r="E15" s="36">
        <v>4.4930000000000003</v>
      </c>
      <c r="F15" s="36">
        <v>0.91100000000000003</v>
      </c>
      <c r="G15" s="36">
        <v>2.6989999999999998</v>
      </c>
      <c r="H15" s="36">
        <v>18.484999999999999</v>
      </c>
      <c r="I15" s="37">
        <v>4.3869999999999996</v>
      </c>
      <c r="J15" s="37">
        <v>30.975999999999999</v>
      </c>
      <c r="L15" s="160" t="s">
        <v>15</v>
      </c>
      <c r="M15" s="112" t="s">
        <v>77</v>
      </c>
      <c r="N15" s="45" t="s">
        <v>79</v>
      </c>
      <c r="O15" s="45" t="s">
        <v>80</v>
      </c>
      <c r="P15" s="45" t="s">
        <v>81</v>
      </c>
      <c r="Q15" s="45" t="s">
        <v>82</v>
      </c>
      <c r="R15" s="45" t="s">
        <v>83</v>
      </c>
      <c r="S15" s="112" t="s">
        <v>88</v>
      </c>
      <c r="U15" s="65" t="s">
        <v>135</v>
      </c>
      <c r="V15" s="132" t="s">
        <v>10</v>
      </c>
      <c r="W15" s="63"/>
    </row>
    <row r="16" spans="1:23" ht="15" x14ac:dyDescent="0.2">
      <c r="B16" s="19">
        <v>26</v>
      </c>
      <c r="C16" s="428" t="s">
        <v>134</v>
      </c>
      <c r="D16" s="2">
        <v>2</v>
      </c>
      <c r="E16" s="36">
        <v>4.0220000000000002</v>
      </c>
      <c r="F16" s="36">
        <v>1.1759999999999999</v>
      </c>
      <c r="G16" s="36">
        <v>2.056</v>
      </c>
      <c r="H16" s="36">
        <v>18.981000000000002</v>
      </c>
      <c r="I16" s="37">
        <v>4.7969999999999997</v>
      </c>
      <c r="J16" s="37">
        <v>31.033000000000001</v>
      </c>
      <c r="L16" s="306">
        <v>26</v>
      </c>
      <c r="M16" s="112" t="s">
        <v>0</v>
      </c>
      <c r="N16" s="307">
        <v>0.81885250498117679</v>
      </c>
      <c r="O16" s="307">
        <v>0.38331320162377752</v>
      </c>
      <c r="P16" s="307">
        <v>0.41587602084379449</v>
      </c>
      <c r="Q16" s="307">
        <v>2.3257988442422239</v>
      </c>
      <c r="R16" s="307">
        <v>0.36213898838610636</v>
      </c>
      <c r="S16" s="308">
        <v>4.3059795600770787</v>
      </c>
      <c r="U16" s="66" t="s">
        <v>21</v>
      </c>
      <c r="V16" s="280">
        <v>3.4280000000000001E-3</v>
      </c>
      <c r="W16" s="63"/>
    </row>
    <row r="17" spans="2:25" ht="15" x14ac:dyDescent="0.2">
      <c r="B17" s="18">
        <v>26</v>
      </c>
      <c r="C17" s="429" t="s">
        <v>134</v>
      </c>
      <c r="D17" s="4">
        <v>3</v>
      </c>
      <c r="E17" s="38">
        <v>5.0709999999999997</v>
      </c>
      <c r="F17" s="38">
        <v>0.69299999999999995</v>
      </c>
      <c r="G17" s="38">
        <v>3.1549999999999998</v>
      </c>
      <c r="H17" s="38">
        <v>22.388000000000002</v>
      </c>
      <c r="I17" s="39">
        <v>4.2560000000000002</v>
      </c>
      <c r="J17" s="39">
        <v>35.563000000000002</v>
      </c>
      <c r="L17" s="309">
        <v>26</v>
      </c>
      <c r="M17" s="30" t="s">
        <v>4</v>
      </c>
      <c r="N17" s="310">
        <v>0.17988076180018492</v>
      </c>
      <c r="O17" s="310">
        <v>0.10581376359953024</v>
      </c>
      <c r="P17" s="310">
        <v>0.13440881103911823</v>
      </c>
      <c r="Q17" s="310">
        <v>1.2728680213688139</v>
      </c>
      <c r="R17" s="310">
        <v>0.98974148556252439</v>
      </c>
      <c r="S17" s="311">
        <v>2.6827128433701715</v>
      </c>
      <c r="U17" s="66" t="s">
        <v>22</v>
      </c>
      <c r="V17" s="137">
        <v>1</v>
      </c>
      <c r="W17" s="63"/>
    </row>
    <row r="18" spans="2:25" ht="15" x14ac:dyDescent="0.2">
      <c r="L18" s="312">
        <v>26</v>
      </c>
      <c r="M18" s="31" t="s">
        <v>55</v>
      </c>
      <c r="N18" s="313">
        <v>0.52501353317034294</v>
      </c>
      <c r="O18" s="313">
        <v>0.24200733158208082</v>
      </c>
      <c r="P18" s="313">
        <v>0.55230138371188009</v>
      </c>
      <c r="Q18" s="313">
        <v>2.1246956117084075</v>
      </c>
      <c r="R18" s="313">
        <v>0.2824402294277773</v>
      </c>
      <c r="S18" s="314">
        <v>3.7264580896004889</v>
      </c>
      <c r="U18" s="66" t="s">
        <v>23</v>
      </c>
      <c r="V18" s="282">
        <v>2.0089999999999999E-3</v>
      </c>
      <c r="W18" s="63"/>
    </row>
    <row r="22" spans="2:25" ht="16" x14ac:dyDescent="0.2">
      <c r="B22" s="13" t="s">
        <v>136</v>
      </c>
    </row>
    <row r="25" spans="2:25" x14ac:dyDescent="0.15">
      <c r="B25" s="5" t="s">
        <v>5</v>
      </c>
      <c r="D25" s="1"/>
      <c r="K25" s="114" t="s">
        <v>7</v>
      </c>
      <c r="L25" s="11"/>
      <c r="M25" s="11"/>
      <c r="N25" s="11"/>
      <c r="O25" s="11"/>
      <c r="P25" s="12"/>
      <c r="Q25" s="12"/>
      <c r="S25" s="315" t="s">
        <v>19</v>
      </c>
      <c r="T25" s="194"/>
      <c r="U25" s="194"/>
      <c r="V25" s="63"/>
      <c r="W25" s="63"/>
      <c r="X25" s="63"/>
      <c r="Y25" s="63"/>
    </row>
    <row r="26" spans="2:25" x14ac:dyDescent="0.15">
      <c r="D26" s="283"/>
      <c r="E26" s="290" t="s">
        <v>92</v>
      </c>
      <c r="F26" s="142"/>
      <c r="G26" s="291"/>
      <c r="H26" s="291"/>
      <c r="I26" s="292"/>
      <c r="K26" s="11"/>
      <c r="L26" s="11"/>
      <c r="M26" s="47" t="s">
        <v>92</v>
      </c>
      <c r="N26" s="162"/>
      <c r="O26" s="116"/>
      <c r="P26" s="116"/>
      <c r="Q26" s="117"/>
      <c r="S26" s="63"/>
      <c r="T26" s="63"/>
      <c r="U26" s="63"/>
      <c r="V26" s="63"/>
      <c r="W26" s="63"/>
      <c r="X26" s="63"/>
      <c r="Y26" s="63"/>
    </row>
    <row r="27" spans="2:25" x14ac:dyDescent="0.15">
      <c r="B27" s="20" t="s">
        <v>15</v>
      </c>
      <c r="C27" s="25" t="s">
        <v>77</v>
      </c>
      <c r="D27" s="22" t="s">
        <v>78</v>
      </c>
      <c r="E27" s="21" t="s">
        <v>79</v>
      </c>
      <c r="F27" s="21" t="s">
        <v>80</v>
      </c>
      <c r="G27" s="21" t="s">
        <v>81</v>
      </c>
      <c r="H27" s="21" t="s">
        <v>82</v>
      </c>
      <c r="I27" s="22" t="s">
        <v>83</v>
      </c>
      <c r="K27" s="161" t="s">
        <v>15</v>
      </c>
      <c r="L27" s="113" t="s">
        <v>77</v>
      </c>
      <c r="M27" s="161" t="s">
        <v>79</v>
      </c>
      <c r="N27" s="51" t="s">
        <v>80</v>
      </c>
      <c r="O27" s="51" t="s">
        <v>81</v>
      </c>
      <c r="P27" s="51" t="s">
        <v>82</v>
      </c>
      <c r="Q27" s="52" t="s">
        <v>83</v>
      </c>
      <c r="S27" s="63" t="s">
        <v>138</v>
      </c>
      <c r="T27" s="63"/>
      <c r="U27" s="63"/>
      <c r="V27" s="63"/>
      <c r="W27" s="63"/>
      <c r="X27" s="63"/>
      <c r="Y27" s="63"/>
    </row>
    <row r="28" spans="2:25" x14ac:dyDescent="0.15">
      <c r="B28" s="151">
        <v>26</v>
      </c>
      <c r="C28" s="40" t="s">
        <v>0</v>
      </c>
      <c r="D28" s="170">
        <v>1</v>
      </c>
      <c r="E28" s="159">
        <v>14.053903509687062</v>
      </c>
      <c r="F28" s="159">
        <v>1.4491424869764136</v>
      </c>
      <c r="G28" s="159">
        <v>10.800721481589163</v>
      </c>
      <c r="H28" s="159">
        <v>64.928087421677873</v>
      </c>
      <c r="I28" s="153">
        <v>8.7681451000694945</v>
      </c>
      <c r="K28" s="53">
        <v>26</v>
      </c>
      <c r="L28" s="113" t="s">
        <v>0</v>
      </c>
      <c r="M28" s="326">
        <v>14.851315678689103</v>
      </c>
      <c r="N28" s="299">
        <v>2.1223844953960072</v>
      </c>
      <c r="O28" s="299">
        <v>10.684729299212096</v>
      </c>
      <c r="P28" s="299">
        <v>63.616558636503804</v>
      </c>
      <c r="Q28" s="300">
        <v>8.7250118901989939</v>
      </c>
      <c r="S28" s="63"/>
      <c r="T28" s="63"/>
      <c r="U28" s="63"/>
      <c r="V28" s="63"/>
      <c r="W28" s="63"/>
      <c r="X28" s="63"/>
      <c r="Y28" s="63"/>
    </row>
    <row r="29" spans="2:25" x14ac:dyDescent="0.15">
      <c r="B29" s="19">
        <v>26</v>
      </c>
      <c r="C29" s="23" t="s">
        <v>0</v>
      </c>
      <c r="D29" s="2">
        <v>2</v>
      </c>
      <c r="E29" s="36">
        <v>15.857668531367825</v>
      </c>
      <c r="F29" s="36">
        <v>3.2190918132236837</v>
      </c>
      <c r="G29" s="36">
        <v>10.365003374846536</v>
      </c>
      <c r="H29" s="36">
        <v>61.31707425070951</v>
      </c>
      <c r="I29" s="37">
        <v>9.2411620298524344</v>
      </c>
      <c r="K29" s="56">
        <v>26</v>
      </c>
      <c r="L29" s="27" t="s">
        <v>4</v>
      </c>
      <c r="M29" s="327">
        <v>8.1871452474069262</v>
      </c>
      <c r="N29" s="294">
        <v>7.8938395732057991</v>
      </c>
      <c r="O29" s="294">
        <v>2.5669990680280947</v>
      </c>
      <c r="P29" s="294">
        <v>53.47782907292504</v>
      </c>
      <c r="Q29" s="295">
        <v>27.87418703843413</v>
      </c>
      <c r="S29" s="244"/>
      <c r="T29" s="196" t="s">
        <v>79</v>
      </c>
      <c r="U29" s="196" t="s">
        <v>80</v>
      </c>
      <c r="V29" s="196" t="s">
        <v>81</v>
      </c>
      <c r="W29" s="196" t="s">
        <v>82</v>
      </c>
      <c r="X29" s="197" t="s">
        <v>83</v>
      </c>
      <c r="Y29" s="63"/>
    </row>
    <row r="30" spans="2:25" x14ac:dyDescent="0.15">
      <c r="B30" s="19">
        <v>26</v>
      </c>
      <c r="C30" s="23" t="s">
        <v>0</v>
      </c>
      <c r="D30" s="2">
        <v>3</v>
      </c>
      <c r="E30" s="36">
        <v>14.642374995012419</v>
      </c>
      <c r="F30" s="36">
        <v>1.6989191859879238</v>
      </c>
      <c r="G30" s="36">
        <v>10.888463041200589</v>
      </c>
      <c r="H30" s="36">
        <v>64.604514237124008</v>
      </c>
      <c r="I30" s="37">
        <v>8.1657285406750564</v>
      </c>
      <c r="K30" s="59">
        <v>26</v>
      </c>
      <c r="L30" s="28" t="s">
        <v>55</v>
      </c>
      <c r="M30" s="328">
        <v>13.908240146299022</v>
      </c>
      <c r="N30" s="296">
        <v>2.893177558950315</v>
      </c>
      <c r="O30" s="296">
        <v>8.0703973737840062</v>
      </c>
      <c r="P30" s="296">
        <v>61.264952892395151</v>
      </c>
      <c r="Q30" s="297">
        <v>13.863232028571501</v>
      </c>
      <c r="S30" s="65" t="s">
        <v>10</v>
      </c>
      <c r="T30" s="249">
        <v>1.160529704651866E-4</v>
      </c>
      <c r="U30" s="249">
        <v>1.095957014678691E-3</v>
      </c>
      <c r="V30" s="249">
        <v>9.9594552264131611E-5</v>
      </c>
      <c r="W30" s="201">
        <v>1.054784016066085E-2</v>
      </c>
      <c r="X30" s="431">
        <v>3.9172830230852197E-5</v>
      </c>
      <c r="Y30" s="63"/>
    </row>
    <row r="31" spans="2:25" x14ac:dyDescent="0.15">
      <c r="B31" s="19">
        <v>26</v>
      </c>
      <c r="C31" s="364" t="s">
        <v>133</v>
      </c>
      <c r="D31" s="2">
        <v>1</v>
      </c>
      <c r="E31" s="36">
        <v>8.8984276148434756</v>
      </c>
      <c r="F31" s="36">
        <v>9.3625038447958211</v>
      </c>
      <c r="G31" s="36">
        <v>3.2199253393199005</v>
      </c>
      <c r="H31" s="36">
        <v>51.191835105906989</v>
      </c>
      <c r="I31" s="37">
        <v>27.327308095133812</v>
      </c>
      <c r="S31" s="63"/>
      <c r="T31" s="63"/>
      <c r="U31" s="63"/>
      <c r="V31" s="63"/>
      <c r="W31" s="63"/>
      <c r="X31" s="63"/>
      <c r="Y31" s="63"/>
    </row>
    <row r="32" spans="2:25" x14ac:dyDescent="0.15">
      <c r="B32" s="19">
        <v>26</v>
      </c>
      <c r="C32" s="364" t="s">
        <v>133</v>
      </c>
      <c r="D32" s="2">
        <v>2</v>
      </c>
      <c r="E32" s="36">
        <v>7.536609633851528</v>
      </c>
      <c r="F32" s="36">
        <v>7.1555978610843534</v>
      </c>
      <c r="G32" s="36">
        <v>1.5110961967691934</v>
      </c>
      <c r="H32" s="36">
        <v>58.243808414654332</v>
      </c>
      <c r="I32" s="37">
        <v>25.552887893640587</v>
      </c>
      <c r="S32" s="63"/>
      <c r="T32" s="63"/>
      <c r="U32" s="63"/>
      <c r="V32" s="63"/>
      <c r="W32" s="63"/>
      <c r="X32" s="63"/>
      <c r="Y32" s="63"/>
    </row>
    <row r="33" spans="2:25" x14ac:dyDescent="0.15">
      <c r="B33" s="19">
        <v>26</v>
      </c>
      <c r="C33" s="364" t="s">
        <v>133</v>
      </c>
      <c r="D33" s="2">
        <v>3</v>
      </c>
      <c r="E33" s="36">
        <v>8.1263984935257767</v>
      </c>
      <c r="F33" s="36">
        <v>7.1634170137372246</v>
      </c>
      <c r="G33" s="36">
        <v>2.969975667995191</v>
      </c>
      <c r="H33" s="36">
        <v>50.997843698213821</v>
      </c>
      <c r="I33" s="37">
        <v>30.742365126527982</v>
      </c>
      <c r="K33" s="305" t="s">
        <v>8</v>
      </c>
      <c r="L33" s="8"/>
      <c r="M33" s="8"/>
      <c r="N33" s="8"/>
      <c r="O33" s="8"/>
      <c r="P33" s="9"/>
      <c r="Q33" s="9"/>
      <c r="S33" s="63" t="s">
        <v>90</v>
      </c>
      <c r="T33" s="63"/>
      <c r="U33" s="63"/>
      <c r="V33" s="63"/>
      <c r="W33" s="63"/>
      <c r="X33" s="63"/>
      <c r="Y33" s="63"/>
    </row>
    <row r="34" spans="2:25" ht="15" x14ac:dyDescent="0.2">
      <c r="B34" s="19">
        <v>26</v>
      </c>
      <c r="C34" s="428" t="s">
        <v>134</v>
      </c>
      <c r="D34" s="2">
        <v>1</v>
      </c>
      <c r="E34" s="36">
        <v>14.50557553144175</v>
      </c>
      <c r="F34" s="36">
        <v>2.9418793887552797</v>
      </c>
      <c r="G34" s="36">
        <v>8.7132729619782197</v>
      </c>
      <c r="H34" s="36">
        <v>59.676353093834777</v>
      </c>
      <c r="I34" s="37">
        <v>14.162919023989978</v>
      </c>
      <c r="K34" s="8"/>
      <c r="L34" s="8"/>
      <c r="M34" s="41" t="s">
        <v>92</v>
      </c>
      <c r="N34" s="163"/>
      <c r="O34" s="123"/>
      <c r="P34" s="123"/>
      <c r="Q34" s="124"/>
      <c r="S34" s="63"/>
      <c r="T34" s="63"/>
      <c r="U34" s="63"/>
      <c r="V34" s="63"/>
      <c r="W34" s="63"/>
      <c r="X34" s="63"/>
      <c r="Y34" s="63"/>
    </row>
    <row r="35" spans="2:25" ht="15" x14ac:dyDescent="0.2">
      <c r="B35" s="19">
        <v>26</v>
      </c>
      <c r="C35" s="428" t="s">
        <v>134</v>
      </c>
      <c r="D35" s="2">
        <v>2</v>
      </c>
      <c r="E35" s="36">
        <v>12.96128154987866</v>
      </c>
      <c r="F35" s="36">
        <v>3.7896483214345</v>
      </c>
      <c r="G35" s="36">
        <v>6.625294641281827</v>
      </c>
      <c r="H35" s="36">
        <v>61.164676513284519</v>
      </c>
      <c r="I35" s="37">
        <v>15.459098974120492</v>
      </c>
      <c r="K35" s="160" t="s">
        <v>15</v>
      </c>
      <c r="L35" s="112" t="s">
        <v>77</v>
      </c>
      <c r="M35" s="160" t="s">
        <v>79</v>
      </c>
      <c r="N35" s="45" t="s">
        <v>80</v>
      </c>
      <c r="O35" s="45" t="s">
        <v>81</v>
      </c>
      <c r="P35" s="45" t="s">
        <v>82</v>
      </c>
      <c r="Q35" s="46" t="s">
        <v>83</v>
      </c>
      <c r="S35" s="198" t="s">
        <v>15</v>
      </c>
      <c r="T35" s="244" t="s">
        <v>93</v>
      </c>
      <c r="U35" s="196" t="s">
        <v>79</v>
      </c>
      <c r="V35" s="196" t="s">
        <v>80</v>
      </c>
      <c r="W35" s="196" t="s">
        <v>81</v>
      </c>
      <c r="X35" s="196" t="s">
        <v>82</v>
      </c>
      <c r="Y35" s="197" t="s">
        <v>83</v>
      </c>
    </row>
    <row r="36" spans="2:25" ht="15" x14ac:dyDescent="0.2">
      <c r="B36" s="18">
        <v>26</v>
      </c>
      <c r="C36" s="429" t="s">
        <v>134</v>
      </c>
      <c r="D36" s="4">
        <v>3</v>
      </c>
      <c r="E36" s="38">
        <v>14.25786335757666</v>
      </c>
      <c r="F36" s="38">
        <v>1.9480049666611647</v>
      </c>
      <c r="G36" s="38">
        <v>8.8726245180919747</v>
      </c>
      <c r="H36" s="38">
        <v>62.95382907006617</v>
      </c>
      <c r="I36" s="39">
        <v>11.96767808760403</v>
      </c>
      <c r="K36" s="306">
        <v>26</v>
      </c>
      <c r="L36" s="112" t="s">
        <v>0</v>
      </c>
      <c r="M36" s="320">
        <v>0.91985554318665164</v>
      </c>
      <c r="N36" s="307">
        <v>0.95795214158894859</v>
      </c>
      <c r="O36" s="307">
        <v>0.28034469025526471</v>
      </c>
      <c r="P36" s="307">
        <v>1.9979730308050654</v>
      </c>
      <c r="Q36" s="321">
        <v>0.53901266474578946</v>
      </c>
      <c r="S36" s="198">
        <v>26</v>
      </c>
      <c r="T36" s="244" t="s">
        <v>21</v>
      </c>
      <c r="U36" s="338">
        <v>1.6379999999999999E-3</v>
      </c>
      <c r="V36" s="338">
        <v>9.8600000000000007E-3</v>
      </c>
      <c r="W36" s="338">
        <v>3.86E-4</v>
      </c>
      <c r="X36" s="334">
        <v>5.5917000000000001E-2</v>
      </c>
      <c r="Y36" s="337">
        <v>7.4799999999999997E-4</v>
      </c>
    </row>
    <row r="37" spans="2:25" ht="15" x14ac:dyDescent="0.2">
      <c r="K37" s="309">
        <v>26</v>
      </c>
      <c r="L37" s="30" t="s">
        <v>4</v>
      </c>
      <c r="M37" s="322">
        <v>0.68293826911264011</v>
      </c>
      <c r="N37" s="310">
        <v>1.2719065774540472</v>
      </c>
      <c r="O37" s="310">
        <v>0.92293925298387214</v>
      </c>
      <c r="P37" s="310">
        <v>4.128598730914331</v>
      </c>
      <c r="Q37" s="323">
        <v>2.6376079924115152</v>
      </c>
      <c r="S37" s="330">
        <v>26</v>
      </c>
      <c r="T37" s="256" t="s">
        <v>22</v>
      </c>
      <c r="U37" s="329">
        <v>0.77298100000000003</v>
      </c>
      <c r="V37" s="329">
        <v>1</v>
      </c>
      <c r="W37" s="329">
        <v>7.3092000000000004E-2</v>
      </c>
      <c r="X37" s="329">
        <v>0.57089199999999996</v>
      </c>
      <c r="Y37" s="331">
        <v>2.5519E-2</v>
      </c>
    </row>
    <row r="38" spans="2:25" ht="15" x14ac:dyDescent="0.2">
      <c r="K38" s="312">
        <v>26</v>
      </c>
      <c r="L38" s="31" t="s">
        <v>55</v>
      </c>
      <c r="M38" s="324">
        <v>0.82939029881658299</v>
      </c>
      <c r="N38" s="313">
        <v>0.92178710270591202</v>
      </c>
      <c r="O38" s="313">
        <v>1.2540293697608988</v>
      </c>
      <c r="P38" s="313">
        <v>1.641037387706062</v>
      </c>
      <c r="Q38" s="325">
        <v>1.7648977797929284</v>
      </c>
      <c r="S38" s="200">
        <v>26</v>
      </c>
      <c r="T38" s="66" t="s">
        <v>23</v>
      </c>
      <c r="U38" s="432">
        <v>2.3040000000000001E-3</v>
      </c>
      <c r="V38" s="332">
        <v>1.5838999999999999E-2</v>
      </c>
      <c r="W38" s="332">
        <v>1.0817999999999999E-2</v>
      </c>
      <c r="X38" s="332">
        <v>0.115674</v>
      </c>
      <c r="Y38" s="433">
        <v>4.7140000000000003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A6D31-6508-4227-B237-7DEE2E72F8FE}">
  <dimension ref="B2:Y88"/>
  <sheetViews>
    <sheetView topLeftCell="A3" workbookViewId="0">
      <selection activeCell="Q11" sqref="Q11"/>
    </sheetView>
  </sheetViews>
  <sheetFormatPr baseColWidth="10" defaultColWidth="8.83203125" defaultRowHeight="14" x14ac:dyDescent="0.15"/>
  <cols>
    <col min="2" max="2" width="17.1640625" customWidth="1"/>
    <col min="3" max="3" width="17.6640625" customWidth="1"/>
    <col min="4" max="4" width="11.6640625" customWidth="1"/>
    <col min="11" max="11" width="18.33203125" customWidth="1"/>
    <col min="12" max="12" width="17" customWidth="1"/>
    <col min="13" max="13" width="14.5" customWidth="1"/>
    <col min="19" max="19" width="21.1640625" customWidth="1"/>
    <col min="20" max="20" width="20.33203125" customWidth="1"/>
    <col min="21" max="21" width="19.5" customWidth="1"/>
    <col min="22" max="25" width="9.1640625" bestFit="1" customWidth="1"/>
  </cols>
  <sheetData>
    <row r="2" spans="2:25" ht="16" x14ac:dyDescent="0.2">
      <c r="B2" s="13" t="s">
        <v>75</v>
      </c>
    </row>
    <row r="5" spans="2:25" x14ac:dyDescent="0.15">
      <c r="B5" s="5" t="s">
        <v>5</v>
      </c>
      <c r="D5" s="1"/>
      <c r="L5" s="114" t="s">
        <v>7</v>
      </c>
      <c r="M5" s="11"/>
      <c r="N5" s="11"/>
      <c r="O5" s="11"/>
      <c r="P5" s="11"/>
      <c r="Q5" s="12"/>
      <c r="R5" s="12"/>
      <c r="S5" s="11"/>
      <c r="U5" s="315" t="s">
        <v>19</v>
      </c>
      <c r="V5" s="194"/>
      <c r="W5" s="194"/>
      <c r="X5" s="63"/>
      <c r="Y5" s="63"/>
    </row>
    <row r="6" spans="2:25" x14ac:dyDescent="0.15">
      <c r="D6" s="283"/>
      <c r="E6" s="290" t="s">
        <v>76</v>
      </c>
      <c r="F6" s="142"/>
      <c r="G6" s="291"/>
      <c r="H6" s="291"/>
      <c r="I6" s="292"/>
      <c r="L6" s="11"/>
      <c r="M6" s="11"/>
      <c r="N6" s="47" t="s">
        <v>76</v>
      </c>
      <c r="O6" s="162"/>
      <c r="P6" s="116"/>
      <c r="Q6" s="116"/>
      <c r="R6" s="117"/>
      <c r="S6" s="11"/>
      <c r="U6" s="63"/>
      <c r="V6" s="63"/>
      <c r="W6" s="63"/>
      <c r="X6" s="63"/>
      <c r="Y6" s="63"/>
    </row>
    <row r="7" spans="2:25" x14ac:dyDescent="0.15">
      <c r="B7" s="20" t="s">
        <v>15</v>
      </c>
      <c r="C7" s="25" t="s">
        <v>77</v>
      </c>
      <c r="D7" s="22" t="s">
        <v>106</v>
      </c>
      <c r="E7" s="21" t="s">
        <v>79</v>
      </c>
      <c r="F7" s="21" t="s">
        <v>80</v>
      </c>
      <c r="G7" s="21" t="s">
        <v>81</v>
      </c>
      <c r="H7" s="21" t="s">
        <v>82</v>
      </c>
      <c r="I7" s="22" t="s">
        <v>83</v>
      </c>
      <c r="J7" s="22" t="s">
        <v>84</v>
      </c>
      <c r="L7" s="161" t="s">
        <v>15</v>
      </c>
      <c r="M7" s="113" t="s">
        <v>77</v>
      </c>
      <c r="N7" s="51" t="s">
        <v>79</v>
      </c>
      <c r="O7" s="51" t="s">
        <v>80</v>
      </c>
      <c r="P7" s="51" t="s">
        <v>81</v>
      </c>
      <c r="Q7" s="51" t="s">
        <v>82</v>
      </c>
      <c r="R7" s="51" t="s">
        <v>83</v>
      </c>
      <c r="S7" s="113" t="s">
        <v>88</v>
      </c>
      <c r="U7" s="63" t="s">
        <v>89</v>
      </c>
      <c r="V7" s="63"/>
      <c r="W7" s="63"/>
      <c r="X7" s="63"/>
      <c r="Y7" s="63"/>
    </row>
    <row r="8" spans="2:25" x14ac:dyDescent="0.15">
      <c r="B8" s="151">
        <v>22</v>
      </c>
      <c r="C8" s="40" t="s">
        <v>0</v>
      </c>
      <c r="D8" s="170">
        <v>1</v>
      </c>
      <c r="E8" s="36">
        <v>5.0330874585413197</v>
      </c>
      <c r="F8" s="36">
        <v>0.83075695125392901</v>
      </c>
      <c r="G8" s="36">
        <v>3.7180437199639602</v>
      </c>
      <c r="H8" s="36">
        <v>22.962368178601398</v>
      </c>
      <c r="I8" s="37">
        <v>4.6565807960144303</v>
      </c>
      <c r="J8" s="37">
        <v>37.20083710437504</v>
      </c>
      <c r="L8" s="53">
        <v>22</v>
      </c>
      <c r="M8" s="113" t="s">
        <v>0</v>
      </c>
      <c r="N8" s="299">
        <v>5.3727099187202301</v>
      </c>
      <c r="O8" s="299">
        <v>0.97875554755228344</v>
      </c>
      <c r="P8" s="299">
        <v>3.9142376420208103</v>
      </c>
      <c r="Q8" s="299">
        <v>23.410004374804867</v>
      </c>
      <c r="R8" s="299">
        <v>4.3796479602820364</v>
      </c>
      <c r="S8" s="301">
        <v>38.055355443380229</v>
      </c>
      <c r="U8" s="63"/>
      <c r="V8" s="63"/>
      <c r="W8" s="63"/>
      <c r="X8" s="63"/>
      <c r="Y8" s="63"/>
    </row>
    <row r="9" spans="2:25" x14ac:dyDescent="0.15">
      <c r="B9" s="19">
        <v>22</v>
      </c>
      <c r="C9" s="23" t="s">
        <v>0</v>
      </c>
      <c r="D9" s="2">
        <v>2</v>
      </c>
      <c r="E9" s="36">
        <v>4.7722804257167697</v>
      </c>
      <c r="F9" s="36">
        <v>0.87738461127304102</v>
      </c>
      <c r="G9" s="36">
        <v>3.5457025453152999</v>
      </c>
      <c r="H9" s="36">
        <v>20.795496825130002</v>
      </c>
      <c r="I9" s="37">
        <v>4.06812923432138</v>
      </c>
      <c r="J9" s="37">
        <v>34.058993641756494</v>
      </c>
      <c r="L9" s="56">
        <v>22</v>
      </c>
      <c r="M9" s="27" t="s">
        <v>4</v>
      </c>
      <c r="N9" s="294">
        <v>1.3174891092618832</v>
      </c>
      <c r="O9" s="294">
        <v>0.89376366845762367</v>
      </c>
      <c r="P9" s="294">
        <v>0.27073021620000004</v>
      </c>
      <c r="Q9" s="294">
        <v>6.7627155163087034</v>
      </c>
      <c r="R9" s="294">
        <v>5.2550643110639905</v>
      </c>
      <c r="S9" s="302">
        <v>14.499762821292199</v>
      </c>
      <c r="U9" s="65" t="s">
        <v>15</v>
      </c>
      <c r="V9" s="131">
        <v>22</v>
      </c>
      <c r="W9" s="131">
        <v>26</v>
      </c>
      <c r="X9" s="131">
        <v>29</v>
      </c>
      <c r="Y9" s="132">
        <v>32</v>
      </c>
    </row>
    <row r="10" spans="2:25" x14ac:dyDescent="0.15">
      <c r="B10" s="19">
        <v>22</v>
      </c>
      <c r="C10" s="23" t="s">
        <v>0</v>
      </c>
      <c r="D10" s="2">
        <v>3</v>
      </c>
      <c r="E10" s="36">
        <v>6.3127618719026</v>
      </c>
      <c r="F10" s="36">
        <v>1.22812508012988</v>
      </c>
      <c r="G10" s="36">
        <v>4.4789666607831702</v>
      </c>
      <c r="H10" s="36">
        <v>26.472148120683201</v>
      </c>
      <c r="I10" s="37">
        <v>4.4142338505102998</v>
      </c>
      <c r="J10" s="37">
        <v>42.906235584009153</v>
      </c>
      <c r="L10" s="56">
        <v>22</v>
      </c>
      <c r="M10" s="27" t="s">
        <v>55</v>
      </c>
      <c r="N10" s="294">
        <v>4.6857640616854637</v>
      </c>
      <c r="O10" s="294">
        <v>0.81602049937112697</v>
      </c>
      <c r="P10" s="294">
        <v>2.2610106244758765</v>
      </c>
      <c r="Q10" s="294">
        <v>22.202814210230567</v>
      </c>
      <c r="R10" s="294">
        <v>6.4810551517944832</v>
      </c>
      <c r="S10" s="302">
        <v>36.446664547557518</v>
      </c>
      <c r="U10" s="66" t="s">
        <v>18</v>
      </c>
      <c r="V10" s="246">
        <v>6.8706780939641601E-3</v>
      </c>
      <c r="W10" s="246">
        <v>2.14707493963366E-4</v>
      </c>
      <c r="X10" s="246">
        <v>5.3181133392041797E-3</v>
      </c>
      <c r="Y10" s="140">
        <v>3.5473773547653298E-2</v>
      </c>
    </row>
    <row r="11" spans="2:25" x14ac:dyDescent="0.15">
      <c r="B11" s="19">
        <v>22</v>
      </c>
      <c r="C11" s="317" t="s">
        <v>85</v>
      </c>
      <c r="D11" s="2">
        <v>1</v>
      </c>
      <c r="E11" s="36">
        <v>1.3204651592573899</v>
      </c>
      <c r="F11" s="36">
        <v>1.01980971054853</v>
      </c>
      <c r="G11" s="36">
        <v>0.323388701</v>
      </c>
      <c r="H11" s="36">
        <v>6.82914112632717</v>
      </c>
      <c r="I11" s="37">
        <v>5.1014072911757804</v>
      </c>
      <c r="J11" s="37">
        <v>14.594211988308869</v>
      </c>
      <c r="L11" s="56">
        <v>26</v>
      </c>
      <c r="M11" s="27" t="s">
        <v>0</v>
      </c>
      <c r="N11" s="294">
        <v>5.2175072448313555</v>
      </c>
      <c r="O11" s="294">
        <v>0.75587861350097441</v>
      </c>
      <c r="P11" s="294">
        <v>3.7406108833625695</v>
      </c>
      <c r="Q11" s="294">
        <v>22.257753095214877</v>
      </c>
      <c r="R11" s="294">
        <v>3.0530309679738052</v>
      </c>
      <c r="S11" s="302">
        <v>35.024780804883576</v>
      </c>
      <c r="U11" s="63"/>
      <c r="V11" s="63"/>
      <c r="W11" s="63"/>
      <c r="X11" s="63"/>
      <c r="Y11" s="63"/>
    </row>
    <row r="12" spans="2:25" x14ac:dyDescent="0.15">
      <c r="B12" s="19">
        <v>22</v>
      </c>
      <c r="C12" s="317" t="s">
        <v>85</v>
      </c>
      <c r="D12" s="2">
        <v>2</v>
      </c>
      <c r="E12" s="36">
        <v>1.15905925487842</v>
      </c>
      <c r="F12" s="36">
        <v>0.46040604449518102</v>
      </c>
      <c r="G12" s="36">
        <v>0.18992834759999999</v>
      </c>
      <c r="H12" s="36">
        <v>5.7784804877820699</v>
      </c>
      <c r="I12" s="37">
        <v>4.5947587966181</v>
      </c>
      <c r="J12" s="37">
        <v>12.182632931373771</v>
      </c>
      <c r="L12" s="56">
        <v>26</v>
      </c>
      <c r="M12" s="27" t="s">
        <v>4</v>
      </c>
      <c r="N12" s="294">
        <v>1.0385245275271269</v>
      </c>
      <c r="O12" s="294">
        <v>0.9898040860666667</v>
      </c>
      <c r="P12" s="294">
        <v>0.32703927406666666</v>
      </c>
      <c r="Q12" s="294">
        <v>6.8068928275514766</v>
      </c>
      <c r="R12" s="294">
        <v>3.5846176060806463</v>
      </c>
      <c r="S12" s="302">
        <v>12.746878321292584</v>
      </c>
      <c r="U12" s="63"/>
      <c r="V12" s="63"/>
      <c r="W12" s="63"/>
      <c r="X12" s="63"/>
      <c r="Y12" s="63"/>
    </row>
    <row r="13" spans="2:25" x14ac:dyDescent="0.15">
      <c r="B13" s="19">
        <v>22</v>
      </c>
      <c r="C13" s="317" t="s">
        <v>85</v>
      </c>
      <c r="D13" s="2">
        <v>3</v>
      </c>
      <c r="E13" s="36">
        <v>1.47294291364984</v>
      </c>
      <c r="F13" s="36">
        <v>1.20107525032916</v>
      </c>
      <c r="G13" s="36">
        <v>0.29887360000000002</v>
      </c>
      <c r="H13" s="36">
        <v>7.6805249348168703</v>
      </c>
      <c r="I13" s="37">
        <v>6.0690268453980902</v>
      </c>
      <c r="J13" s="37">
        <v>16.722443544193958</v>
      </c>
      <c r="L13" s="56">
        <v>26</v>
      </c>
      <c r="M13" s="27" t="s">
        <v>55</v>
      </c>
      <c r="N13" s="294">
        <v>4.5286848179199</v>
      </c>
      <c r="O13" s="294">
        <v>0.92669681828226602</v>
      </c>
      <c r="P13" s="294">
        <v>2.6368088697614733</v>
      </c>
      <c r="Q13" s="294">
        <v>19.951631764190584</v>
      </c>
      <c r="R13" s="294">
        <v>4.48020187363612</v>
      </c>
      <c r="S13" s="302">
        <v>32.524024143790342</v>
      </c>
      <c r="U13" s="63" t="s">
        <v>90</v>
      </c>
      <c r="V13" s="63"/>
      <c r="W13" s="63"/>
      <c r="X13" s="63"/>
      <c r="Y13" s="63"/>
    </row>
    <row r="14" spans="2:25" ht="15" x14ac:dyDescent="0.2">
      <c r="B14" s="19">
        <v>22</v>
      </c>
      <c r="C14" s="318" t="s">
        <v>86</v>
      </c>
      <c r="D14" s="2">
        <v>1</v>
      </c>
      <c r="E14" s="36">
        <v>3.2516134923698599</v>
      </c>
      <c r="F14" s="36">
        <v>0.598555478139011</v>
      </c>
      <c r="G14" s="36">
        <v>1.4811143730460401</v>
      </c>
      <c r="H14" s="36">
        <v>15.3114976057573</v>
      </c>
      <c r="I14" s="37">
        <v>4.6640728613828104</v>
      </c>
      <c r="J14" s="37">
        <v>25.306853810695021</v>
      </c>
      <c r="L14" s="56">
        <v>29</v>
      </c>
      <c r="M14" s="27" t="s">
        <v>0</v>
      </c>
      <c r="N14" s="294">
        <v>4.7199102533551773</v>
      </c>
      <c r="O14" s="294">
        <v>0.57981028545335001</v>
      </c>
      <c r="P14" s="294">
        <v>3.6923812045131363</v>
      </c>
      <c r="Q14" s="294">
        <v>18.5380813060445</v>
      </c>
      <c r="R14" s="294">
        <v>2.8459663233506336</v>
      </c>
      <c r="S14" s="302">
        <v>30.376149372716799</v>
      </c>
      <c r="U14" s="63"/>
      <c r="V14" s="63"/>
      <c r="W14" s="63"/>
      <c r="X14" s="63"/>
      <c r="Y14" s="63"/>
    </row>
    <row r="15" spans="2:25" ht="15" x14ac:dyDescent="0.2">
      <c r="B15" s="19">
        <v>22</v>
      </c>
      <c r="C15" s="318" t="s">
        <v>86</v>
      </c>
      <c r="D15" s="2">
        <v>2</v>
      </c>
      <c r="E15" s="36">
        <v>5.1066273801959801</v>
      </c>
      <c r="F15" s="36">
        <v>0.88443757745130902</v>
      </c>
      <c r="G15" s="36">
        <v>2.5658058819871199</v>
      </c>
      <c r="H15" s="36">
        <v>24.431677366356698</v>
      </c>
      <c r="I15" s="37">
        <v>7.12783260801754</v>
      </c>
      <c r="J15" s="37">
        <v>40.11638081400865</v>
      </c>
      <c r="L15" s="56">
        <v>29</v>
      </c>
      <c r="M15" s="27" t="s">
        <v>4</v>
      </c>
      <c r="N15" s="294">
        <v>1.1484632985124077</v>
      </c>
      <c r="O15" s="294">
        <v>1.1977316824333333</v>
      </c>
      <c r="P15" s="294">
        <v>0.91412125050000004</v>
      </c>
      <c r="Q15" s="294">
        <v>6.1818587904400859</v>
      </c>
      <c r="R15" s="294">
        <v>2.7201179967095666</v>
      </c>
      <c r="S15" s="302">
        <v>12.162293018595394</v>
      </c>
      <c r="U15" s="65" t="s">
        <v>15</v>
      </c>
      <c r="V15" s="64">
        <v>22</v>
      </c>
      <c r="W15" s="131">
        <v>26</v>
      </c>
      <c r="X15" s="131">
        <v>29</v>
      </c>
      <c r="Y15" s="132">
        <v>32</v>
      </c>
    </row>
    <row r="16" spans="2:25" ht="15" x14ac:dyDescent="0.2">
      <c r="B16" s="19">
        <v>22</v>
      </c>
      <c r="C16" s="318" t="s">
        <v>86</v>
      </c>
      <c r="D16" s="2">
        <v>3</v>
      </c>
      <c r="E16" s="36">
        <v>5.6990513124905497</v>
      </c>
      <c r="F16" s="36">
        <v>0.96506844252306101</v>
      </c>
      <c r="G16" s="36">
        <v>2.73611161839447</v>
      </c>
      <c r="H16" s="36">
        <v>26.8652676585777</v>
      </c>
      <c r="I16" s="37">
        <v>7.6512599859831001</v>
      </c>
      <c r="J16" s="37">
        <v>43.916759017968886</v>
      </c>
      <c r="L16" s="56">
        <v>29</v>
      </c>
      <c r="M16" s="27" t="s">
        <v>55</v>
      </c>
      <c r="N16" s="294">
        <v>4.1838763780083932</v>
      </c>
      <c r="O16" s="294">
        <v>0.74756267955783973</v>
      </c>
      <c r="P16" s="294">
        <v>2.3296135529182362</v>
      </c>
      <c r="Q16" s="294">
        <v>17.444309118230265</v>
      </c>
      <c r="R16" s="294">
        <v>5.3034171175717804</v>
      </c>
      <c r="S16" s="302">
        <v>30.008778846286518</v>
      </c>
      <c r="U16" s="66" t="s">
        <v>21</v>
      </c>
      <c r="V16" s="251">
        <v>3.761E-3</v>
      </c>
      <c r="W16" s="253">
        <v>3.4280000000000001E-3</v>
      </c>
      <c r="X16" s="253">
        <v>5.9810000000000002E-3</v>
      </c>
      <c r="Y16" s="135">
        <v>9.5696000000000003E-2</v>
      </c>
    </row>
    <row r="17" spans="2:25" ht="15" x14ac:dyDescent="0.2">
      <c r="B17" s="19">
        <v>26</v>
      </c>
      <c r="C17" s="23" t="s">
        <v>0</v>
      </c>
      <c r="D17" s="2">
        <v>1</v>
      </c>
      <c r="E17" s="36">
        <v>4.2869999999999999</v>
      </c>
      <c r="F17" s="36">
        <v>0.442</v>
      </c>
      <c r="G17" s="36">
        <v>3.2949999999999999</v>
      </c>
      <c r="H17" s="36">
        <v>19.806000000000001</v>
      </c>
      <c r="I17" s="37">
        <v>2.6749999999999998</v>
      </c>
      <c r="J17" s="37">
        <v>30.504000000000001</v>
      </c>
      <c r="L17" s="56">
        <v>32</v>
      </c>
      <c r="M17" s="27" t="s">
        <v>0</v>
      </c>
      <c r="N17" s="294">
        <v>5.0596017716562036</v>
      </c>
      <c r="O17" s="294">
        <v>0.55070288303154502</v>
      </c>
      <c r="P17" s="294">
        <v>5.2323531493057036</v>
      </c>
      <c r="Q17" s="294">
        <v>18.454701753592701</v>
      </c>
      <c r="R17" s="294">
        <v>2.4843993823883435</v>
      </c>
      <c r="S17" s="302">
        <v>31.781758939974495</v>
      </c>
      <c r="U17" s="66" t="s">
        <v>22</v>
      </c>
      <c r="V17" s="136">
        <v>1</v>
      </c>
      <c r="W17" s="134">
        <v>1</v>
      </c>
      <c r="X17" s="134">
        <v>1</v>
      </c>
      <c r="Y17" s="137">
        <v>1</v>
      </c>
    </row>
    <row r="18" spans="2:25" ht="15" x14ac:dyDescent="0.2">
      <c r="B18" s="19">
        <v>26</v>
      </c>
      <c r="C18" s="23" t="s">
        <v>0</v>
      </c>
      <c r="D18" s="2">
        <v>2</v>
      </c>
      <c r="E18" s="36">
        <v>5.8280000000000003</v>
      </c>
      <c r="F18" s="36">
        <v>1.1830000000000001</v>
      </c>
      <c r="G18" s="36">
        <v>3.8090000000000002</v>
      </c>
      <c r="H18" s="36">
        <v>22.535</v>
      </c>
      <c r="I18" s="37">
        <v>3.3959999999999999</v>
      </c>
      <c r="J18" s="37">
        <v>36.752000000000002</v>
      </c>
      <c r="L18" s="56">
        <v>32</v>
      </c>
      <c r="M18" s="27" t="s">
        <v>4</v>
      </c>
      <c r="N18" s="294">
        <v>2.2725715139247362</v>
      </c>
      <c r="O18" s="294">
        <v>0.52994970342333325</v>
      </c>
      <c r="P18" s="294">
        <v>0.56292968756680428</v>
      </c>
      <c r="Q18" s="294">
        <v>9.8109042118697136</v>
      </c>
      <c r="R18" s="294">
        <v>3.3124922306694402</v>
      </c>
      <c r="S18" s="302">
        <v>16.488847347454026</v>
      </c>
      <c r="U18" s="66" t="s">
        <v>23</v>
      </c>
      <c r="V18" s="138">
        <v>5.8977000000000002E-2</v>
      </c>
      <c r="W18" s="246">
        <v>2.0089999999999999E-3</v>
      </c>
      <c r="X18" s="139">
        <v>3.8018999999999997E-2</v>
      </c>
      <c r="Y18" s="140">
        <v>8.8257000000000002E-2</v>
      </c>
    </row>
    <row r="19" spans="2:25" x14ac:dyDescent="0.15">
      <c r="B19" s="19">
        <v>26</v>
      </c>
      <c r="C19" s="23" t="s">
        <v>0</v>
      </c>
      <c r="D19" s="2">
        <v>3</v>
      </c>
      <c r="E19" s="36">
        <v>5.5369999999999999</v>
      </c>
      <c r="F19" s="36">
        <v>0.64200000000000002</v>
      </c>
      <c r="G19" s="36">
        <v>4.1180000000000003</v>
      </c>
      <c r="H19" s="36">
        <v>24.431999999999999</v>
      </c>
      <c r="I19" s="37">
        <v>3.0880000000000001</v>
      </c>
      <c r="J19" s="37">
        <v>37.817999999999998</v>
      </c>
      <c r="L19" s="59">
        <v>32</v>
      </c>
      <c r="M19" s="28" t="s">
        <v>55</v>
      </c>
      <c r="N19" s="296">
        <v>5.1300807855728658</v>
      </c>
      <c r="O19" s="296">
        <v>0.76228594346164169</v>
      </c>
      <c r="P19" s="296">
        <v>2.6331828926537999</v>
      </c>
      <c r="Q19" s="296">
        <v>17.529423185780164</v>
      </c>
      <c r="R19" s="296">
        <v>7.0004143625039825</v>
      </c>
      <c r="S19" s="303">
        <v>33.055387169972455</v>
      </c>
    </row>
    <row r="20" spans="2:25" x14ac:dyDescent="0.15">
      <c r="B20" s="19">
        <v>26</v>
      </c>
      <c r="C20" s="317" t="s">
        <v>85</v>
      </c>
      <c r="D20" s="2">
        <v>1</v>
      </c>
      <c r="E20" s="36">
        <v>0.93500000000000005</v>
      </c>
      <c r="F20" s="36">
        <v>0.98399999999999999</v>
      </c>
      <c r="G20" s="36">
        <v>0.33800000000000002</v>
      </c>
      <c r="H20" s="36">
        <v>5.3780000000000001</v>
      </c>
      <c r="I20" s="37">
        <v>2.871</v>
      </c>
      <c r="J20" s="37">
        <v>10.506</v>
      </c>
    </row>
    <row r="21" spans="2:25" x14ac:dyDescent="0.15">
      <c r="B21" s="19">
        <v>26</v>
      </c>
      <c r="C21" s="317" t="s">
        <v>85</v>
      </c>
      <c r="D21" s="2">
        <v>2</v>
      </c>
      <c r="E21" s="36">
        <v>0.93400000000000005</v>
      </c>
      <c r="F21" s="36">
        <v>0.88700000000000001</v>
      </c>
      <c r="G21" s="36">
        <v>0.187</v>
      </c>
      <c r="H21" s="36">
        <v>7.2210000000000001</v>
      </c>
      <c r="I21" s="37">
        <v>3.1680000000000001</v>
      </c>
      <c r="J21" s="37">
        <v>12.398999999999999</v>
      </c>
    </row>
    <row r="22" spans="2:25" x14ac:dyDescent="0.15">
      <c r="B22" s="19">
        <v>26</v>
      </c>
      <c r="C22" s="317" t="s">
        <v>85</v>
      </c>
      <c r="D22" s="2">
        <v>3</v>
      </c>
      <c r="E22" s="36">
        <v>1.246</v>
      </c>
      <c r="F22" s="36">
        <v>1.099</v>
      </c>
      <c r="G22" s="36">
        <v>0.45500000000000002</v>
      </c>
      <c r="H22" s="36">
        <v>7.8209999999999997</v>
      </c>
      <c r="I22" s="37">
        <v>4.7149999999999999</v>
      </c>
      <c r="J22" s="37">
        <v>15.336</v>
      </c>
      <c r="L22" s="305" t="s">
        <v>8</v>
      </c>
      <c r="M22" s="8"/>
      <c r="N22" s="8"/>
      <c r="O22" s="8"/>
      <c r="P22" s="8"/>
      <c r="Q22" s="9"/>
      <c r="R22" s="9"/>
      <c r="S22" s="8"/>
    </row>
    <row r="23" spans="2:25" ht="15" x14ac:dyDescent="0.2">
      <c r="B23" s="19">
        <v>26</v>
      </c>
      <c r="C23" s="318" t="s">
        <v>86</v>
      </c>
      <c r="D23" s="2">
        <v>1</v>
      </c>
      <c r="E23" s="36">
        <v>4.4930000000000003</v>
      </c>
      <c r="F23" s="36">
        <v>0.91100000000000003</v>
      </c>
      <c r="G23" s="36">
        <v>2.6989999999999998</v>
      </c>
      <c r="H23" s="36">
        <v>18.484999999999999</v>
      </c>
      <c r="I23" s="37">
        <v>4.3869999999999996</v>
      </c>
      <c r="J23" s="37">
        <v>30.975999999999999</v>
      </c>
      <c r="L23" s="8"/>
      <c r="M23" s="8"/>
      <c r="N23" s="41" t="s">
        <v>76</v>
      </c>
      <c r="O23" s="163"/>
      <c r="P23" s="123"/>
      <c r="Q23" s="123"/>
      <c r="R23" s="124"/>
      <c r="S23" s="8"/>
    </row>
    <row r="24" spans="2:25" ht="15" x14ac:dyDescent="0.2">
      <c r="B24" s="19">
        <v>26</v>
      </c>
      <c r="C24" s="318" t="s">
        <v>86</v>
      </c>
      <c r="D24" s="2">
        <v>2</v>
      </c>
      <c r="E24" s="36">
        <v>4.0220000000000002</v>
      </c>
      <c r="F24" s="36">
        <v>1.1759999999999999</v>
      </c>
      <c r="G24" s="36">
        <v>2.056</v>
      </c>
      <c r="H24" s="36">
        <v>18.981000000000002</v>
      </c>
      <c r="I24" s="37">
        <v>4.7969999999999997</v>
      </c>
      <c r="J24" s="37">
        <v>31.033000000000001</v>
      </c>
      <c r="L24" s="160" t="s">
        <v>15</v>
      </c>
      <c r="M24" s="112" t="s">
        <v>77</v>
      </c>
      <c r="N24" s="45" t="s">
        <v>79</v>
      </c>
      <c r="O24" s="45" t="s">
        <v>80</v>
      </c>
      <c r="P24" s="45" t="s">
        <v>81</v>
      </c>
      <c r="Q24" s="45" t="s">
        <v>82</v>
      </c>
      <c r="R24" s="45" t="s">
        <v>83</v>
      </c>
      <c r="S24" s="112" t="s">
        <v>88</v>
      </c>
    </row>
    <row r="25" spans="2:25" ht="15" x14ac:dyDescent="0.2">
      <c r="B25" s="19">
        <v>26</v>
      </c>
      <c r="C25" s="318" t="s">
        <v>86</v>
      </c>
      <c r="D25" s="2">
        <v>3</v>
      </c>
      <c r="E25" s="36">
        <v>5.0709999999999997</v>
      </c>
      <c r="F25" s="36">
        <v>0.69299999999999995</v>
      </c>
      <c r="G25" s="36">
        <v>3.1549999999999998</v>
      </c>
      <c r="H25" s="36">
        <v>22.388000000000002</v>
      </c>
      <c r="I25" s="37">
        <v>4.2560000000000002</v>
      </c>
      <c r="J25" s="37">
        <v>35.563000000000002</v>
      </c>
      <c r="L25" s="306">
        <v>22</v>
      </c>
      <c r="M25" s="112" t="s">
        <v>0</v>
      </c>
      <c r="N25" s="307">
        <v>0.82448670887053122</v>
      </c>
      <c r="O25" s="307">
        <v>0.21721511803553464</v>
      </c>
      <c r="P25" s="307">
        <v>0.49660297884128707</v>
      </c>
      <c r="Q25" s="307">
        <v>2.8646773127073297</v>
      </c>
      <c r="R25" s="307">
        <v>0.29574642511264371</v>
      </c>
      <c r="S25" s="308">
        <v>4.6987285435673263</v>
      </c>
    </row>
    <row r="26" spans="2:25" x14ac:dyDescent="0.15">
      <c r="B26" s="19">
        <v>29</v>
      </c>
      <c r="C26" s="23" t="s">
        <v>0</v>
      </c>
      <c r="D26" s="2">
        <v>1</v>
      </c>
      <c r="E26" s="36">
        <v>5.2880080166799699</v>
      </c>
      <c r="F26" s="36">
        <v>0.66977107419274096</v>
      </c>
      <c r="G26" s="36">
        <v>4.3627020982576896</v>
      </c>
      <c r="H26" s="36">
        <v>20.879662320113201</v>
      </c>
      <c r="I26" s="37">
        <v>3.2273551469266901</v>
      </c>
      <c r="J26" s="37">
        <v>34.427498656170293</v>
      </c>
      <c r="L26" s="309">
        <v>22</v>
      </c>
      <c r="M26" s="30" t="s">
        <v>4</v>
      </c>
      <c r="N26" s="310">
        <v>0.15696299075296419</v>
      </c>
      <c r="O26" s="310">
        <v>0.3860873238825267</v>
      </c>
      <c r="P26" s="310">
        <v>7.1041917353058343E-2</v>
      </c>
      <c r="Q26" s="310">
        <v>0.95276048452573636</v>
      </c>
      <c r="R26" s="310">
        <v>0.74904901691016479</v>
      </c>
      <c r="S26" s="311">
        <v>2.3159017334244503</v>
      </c>
    </row>
    <row r="27" spans="2:25" x14ac:dyDescent="0.15">
      <c r="B27" s="19">
        <v>29</v>
      </c>
      <c r="C27" s="23" t="s">
        <v>0</v>
      </c>
      <c r="D27" s="2">
        <v>2</v>
      </c>
      <c r="E27" s="36">
        <v>4.0040731155202103</v>
      </c>
      <c r="F27" s="36">
        <v>0.46485250777090698</v>
      </c>
      <c r="G27" s="36">
        <v>3.01955819837768</v>
      </c>
      <c r="H27" s="36">
        <v>16.539368804271898</v>
      </c>
      <c r="I27" s="37">
        <v>2.1518607889596701</v>
      </c>
      <c r="J27" s="37">
        <v>26.179713414900366</v>
      </c>
      <c r="L27" s="309">
        <v>22</v>
      </c>
      <c r="M27" s="30" t="s">
        <v>55</v>
      </c>
      <c r="N27" s="310">
        <v>1.2768447127548603</v>
      </c>
      <c r="O27" s="310">
        <v>0.19259701631948603</v>
      </c>
      <c r="P27" s="310">
        <v>0.68075666225828801</v>
      </c>
      <c r="Q27" s="310">
        <v>6.0908352329475175</v>
      </c>
      <c r="R27" s="310">
        <v>1.5951684982324665</v>
      </c>
      <c r="S27" s="311">
        <v>9.8362021225126188</v>
      </c>
    </row>
    <row r="28" spans="2:25" x14ac:dyDescent="0.15">
      <c r="B28" s="19">
        <v>29</v>
      </c>
      <c r="C28" s="23" t="s">
        <v>0</v>
      </c>
      <c r="D28" s="2">
        <v>3</v>
      </c>
      <c r="E28" s="36">
        <v>4.86764962786535</v>
      </c>
      <c r="F28" s="36">
        <v>0.60480727439640203</v>
      </c>
      <c r="G28" s="36">
        <v>3.6948833169040398</v>
      </c>
      <c r="H28" s="36">
        <v>18.1952127937484</v>
      </c>
      <c r="I28" s="37">
        <v>3.1586830341655401</v>
      </c>
      <c r="J28" s="37">
        <v>30.521236047079732</v>
      </c>
      <c r="L28" s="309">
        <v>26</v>
      </c>
      <c r="M28" s="30" t="s">
        <v>0</v>
      </c>
      <c r="N28" s="310">
        <v>0.81885250498117679</v>
      </c>
      <c r="O28" s="310">
        <v>0.38331320162377752</v>
      </c>
      <c r="P28" s="310">
        <v>0.41587602084379449</v>
      </c>
      <c r="Q28" s="310">
        <v>2.3257988442422239</v>
      </c>
      <c r="R28" s="310">
        <v>0.36213898838610636</v>
      </c>
      <c r="S28" s="311">
        <v>4.3059795600770787</v>
      </c>
    </row>
    <row r="29" spans="2:25" x14ac:dyDescent="0.15">
      <c r="B29" s="19">
        <v>29</v>
      </c>
      <c r="C29" s="317" t="s">
        <v>85</v>
      </c>
      <c r="D29" s="2">
        <v>1</v>
      </c>
      <c r="E29" s="36">
        <v>1.31184740850415</v>
      </c>
      <c r="F29" s="36">
        <v>0.98726630000000004</v>
      </c>
      <c r="G29" s="36">
        <v>0.72872663479999999</v>
      </c>
      <c r="H29" s="36">
        <v>6.9963556153759301</v>
      </c>
      <c r="I29" s="37">
        <v>2.9991848873462899</v>
      </c>
      <c r="J29" s="37">
        <v>13.02338084602637</v>
      </c>
      <c r="L29" s="309">
        <v>26</v>
      </c>
      <c r="M29" s="30" t="s">
        <v>4</v>
      </c>
      <c r="N29" s="310">
        <v>0.17988076180018492</v>
      </c>
      <c r="O29" s="310">
        <v>0.10581376359953024</v>
      </c>
      <c r="P29" s="310">
        <v>0.13440881103911823</v>
      </c>
      <c r="Q29" s="310">
        <v>1.2728680213688139</v>
      </c>
      <c r="R29" s="310">
        <v>0.98974148556252439</v>
      </c>
      <c r="S29" s="311">
        <v>2.6827128433701715</v>
      </c>
    </row>
    <row r="30" spans="2:25" x14ac:dyDescent="0.15">
      <c r="B30" s="19">
        <v>29</v>
      </c>
      <c r="C30" s="317" t="s">
        <v>85</v>
      </c>
      <c r="D30" s="2">
        <v>2</v>
      </c>
      <c r="E30" s="36">
        <v>1.2416312688108599</v>
      </c>
      <c r="F30" s="36">
        <v>1.3760912873</v>
      </c>
      <c r="G30" s="36">
        <v>0.88476355200000001</v>
      </c>
      <c r="H30" s="36">
        <v>6.5392864138421301</v>
      </c>
      <c r="I30" s="37">
        <v>3.00583324208664</v>
      </c>
      <c r="J30" s="37">
        <v>13.047605764039629</v>
      </c>
      <c r="L30" s="309">
        <v>26</v>
      </c>
      <c r="M30" s="30" t="s">
        <v>55</v>
      </c>
      <c r="N30" s="310">
        <v>0.52501353317034294</v>
      </c>
      <c r="O30" s="310">
        <v>0.24200733158208082</v>
      </c>
      <c r="P30" s="310">
        <v>0.55230138371188009</v>
      </c>
      <c r="Q30" s="310">
        <v>2.1246956117084075</v>
      </c>
      <c r="R30" s="310">
        <v>0.2824402294277773</v>
      </c>
      <c r="S30" s="311">
        <v>3.7264580896004889</v>
      </c>
    </row>
    <row r="31" spans="2:25" x14ac:dyDescent="0.15">
      <c r="B31" s="19">
        <v>29</v>
      </c>
      <c r="C31" s="317" t="s">
        <v>85</v>
      </c>
      <c r="D31" s="2">
        <v>3</v>
      </c>
      <c r="E31" s="36">
        <v>0.89191121822221298</v>
      </c>
      <c r="F31" s="36">
        <v>1.2298374599999999</v>
      </c>
      <c r="G31" s="36">
        <v>1.1288735647000001</v>
      </c>
      <c r="H31" s="36">
        <v>5.0099343421022002</v>
      </c>
      <c r="I31" s="37">
        <v>2.1553358606957702</v>
      </c>
      <c r="J31" s="37">
        <v>10.415892445720184</v>
      </c>
      <c r="L31" s="309">
        <v>29</v>
      </c>
      <c r="M31" s="30" t="s">
        <v>0</v>
      </c>
      <c r="N31" s="310">
        <v>0.65459330861957132</v>
      </c>
      <c r="O31" s="310">
        <v>0.10472125767130176</v>
      </c>
      <c r="P31" s="310">
        <v>0.67157544577734241</v>
      </c>
      <c r="Q31" s="310">
        <v>2.190366650462114</v>
      </c>
      <c r="R31" s="310">
        <v>0.60209287856766214</v>
      </c>
      <c r="S31" s="311">
        <v>4.223349541097992</v>
      </c>
    </row>
    <row r="32" spans="2:25" ht="15" x14ac:dyDescent="0.2">
      <c r="B32" s="19">
        <v>29</v>
      </c>
      <c r="C32" s="318" t="s">
        <v>86</v>
      </c>
      <c r="D32" s="2">
        <v>1</v>
      </c>
      <c r="E32" s="36">
        <v>4.63797071095372</v>
      </c>
      <c r="F32" s="36">
        <v>0.70120871480484404</v>
      </c>
      <c r="G32" s="36">
        <v>2.55555528839764</v>
      </c>
      <c r="H32" s="36">
        <v>19.020913854962799</v>
      </c>
      <c r="I32" s="37">
        <v>5.7062904922594102</v>
      </c>
      <c r="J32" s="37">
        <v>32.621939061378413</v>
      </c>
      <c r="L32" s="309">
        <v>29</v>
      </c>
      <c r="M32" s="30" t="s">
        <v>4</v>
      </c>
      <c r="N32" s="310">
        <v>0.22493733348263198</v>
      </c>
      <c r="O32" s="310">
        <v>0.19639069072153367</v>
      </c>
      <c r="P32" s="310">
        <v>0.2016824167422922</v>
      </c>
      <c r="Q32" s="310">
        <v>1.0403284328550972</v>
      </c>
      <c r="R32" s="310">
        <v>0.48912697331615262</v>
      </c>
      <c r="S32" s="311">
        <v>2.1524658471177078</v>
      </c>
    </row>
    <row r="33" spans="2:19" ht="15" x14ac:dyDescent="0.2">
      <c r="B33" s="19">
        <v>29</v>
      </c>
      <c r="C33" s="318" t="s">
        <v>86</v>
      </c>
      <c r="D33" s="2">
        <v>2</v>
      </c>
      <c r="E33" s="36">
        <v>4.8566592258380199</v>
      </c>
      <c r="F33" s="36">
        <v>0.71018041284803102</v>
      </c>
      <c r="G33" s="36">
        <v>2.5996517405498101</v>
      </c>
      <c r="H33" s="36">
        <v>20.644092843601602</v>
      </c>
      <c r="I33" s="37">
        <v>6.5499183044089602</v>
      </c>
      <c r="J33" s="37">
        <v>35.360502527246425</v>
      </c>
      <c r="L33" s="309">
        <v>29</v>
      </c>
      <c r="M33" s="30" t="s">
        <v>55</v>
      </c>
      <c r="N33" s="310">
        <v>0.98201084619726131</v>
      </c>
      <c r="O33" s="310">
        <v>7.265631552823737E-2</v>
      </c>
      <c r="P33" s="310">
        <v>0.43009671862266241</v>
      </c>
      <c r="Q33" s="310">
        <v>4.2153401479570931</v>
      </c>
      <c r="R33" s="310">
        <v>1.4893805103169315</v>
      </c>
      <c r="S33" s="311">
        <v>7.1894845386221862</v>
      </c>
    </row>
    <row r="34" spans="2:19" ht="15" x14ac:dyDescent="0.2">
      <c r="B34" s="19">
        <v>29</v>
      </c>
      <c r="C34" s="318" t="s">
        <v>86</v>
      </c>
      <c r="D34" s="2">
        <v>3</v>
      </c>
      <c r="E34" s="36">
        <v>3.05699919723344</v>
      </c>
      <c r="F34" s="36">
        <v>0.83129891102064402</v>
      </c>
      <c r="G34" s="36">
        <v>1.83363362980726</v>
      </c>
      <c r="H34" s="36">
        <v>12.6679206561264</v>
      </c>
      <c r="I34" s="37">
        <v>3.6540425560469698</v>
      </c>
      <c r="J34" s="37">
        <v>22.043894950234716</v>
      </c>
      <c r="L34" s="309">
        <v>32</v>
      </c>
      <c r="M34" s="30" t="s">
        <v>0</v>
      </c>
      <c r="N34" s="310">
        <v>1.2362051150866422</v>
      </c>
      <c r="O34" s="310">
        <v>0.16494290677377305</v>
      </c>
      <c r="P34" s="310">
        <v>1.4218390331232575</v>
      </c>
      <c r="Q34" s="310">
        <v>4.2002251770081367</v>
      </c>
      <c r="R34" s="310">
        <v>0.27382841097916366</v>
      </c>
      <c r="S34" s="311">
        <v>7.2970406429709733</v>
      </c>
    </row>
    <row r="35" spans="2:19" x14ac:dyDescent="0.15">
      <c r="B35" s="19">
        <v>32</v>
      </c>
      <c r="C35" s="23" t="s">
        <v>0</v>
      </c>
      <c r="D35" s="2">
        <v>1</v>
      </c>
      <c r="E35" s="36">
        <v>5.31631142157923</v>
      </c>
      <c r="F35" s="36">
        <v>0.56215667555538396</v>
      </c>
      <c r="G35" s="36">
        <v>5.4482053558145198</v>
      </c>
      <c r="H35" s="36">
        <v>19.127221230471399</v>
      </c>
      <c r="I35" s="37">
        <v>2.1831575503176999</v>
      </c>
      <c r="J35" s="37">
        <v>32.637052233738231</v>
      </c>
      <c r="L35" s="309">
        <v>32</v>
      </c>
      <c r="M35" s="30" t="s">
        <v>4</v>
      </c>
      <c r="N35" s="310">
        <v>0.74284341176543567</v>
      </c>
      <c r="O35" s="310">
        <v>0.14486190868012291</v>
      </c>
      <c r="P35" s="310">
        <v>0.18621586875804616</v>
      </c>
      <c r="Q35" s="310">
        <v>2.8057532790520789</v>
      </c>
      <c r="R35" s="310">
        <v>0.44459087379560119</v>
      </c>
      <c r="S35" s="311">
        <v>4.3242653420512847</v>
      </c>
    </row>
    <row r="36" spans="2:19" x14ac:dyDescent="0.15">
      <c r="B36" s="19">
        <v>32</v>
      </c>
      <c r="C36" s="23" t="s">
        <v>0</v>
      </c>
      <c r="D36" s="2">
        <v>2</v>
      </c>
      <c r="E36" s="36">
        <v>6.1472971937213803</v>
      </c>
      <c r="F36" s="36">
        <v>0.70962036253933503</v>
      </c>
      <c r="G36" s="36">
        <v>6.53392415666268</v>
      </c>
      <c r="H36" s="36">
        <v>22.278091003047301</v>
      </c>
      <c r="I36" s="37">
        <v>2.7182189619791299</v>
      </c>
      <c r="J36" s="37">
        <v>38.387151677949831</v>
      </c>
      <c r="L36" s="312">
        <v>32</v>
      </c>
      <c r="M36" s="31" t="s">
        <v>55</v>
      </c>
      <c r="N36" s="313">
        <v>1.2757650926073445</v>
      </c>
      <c r="O36" s="313">
        <v>0.1242291134053016</v>
      </c>
      <c r="P36" s="313">
        <v>0.80253381298908766</v>
      </c>
      <c r="Q36" s="313">
        <v>4.0229339643686499</v>
      </c>
      <c r="R36" s="313">
        <v>1.4124686837449576</v>
      </c>
      <c r="S36" s="314">
        <v>7.6379306671153415</v>
      </c>
    </row>
    <row r="37" spans="2:19" x14ac:dyDescent="0.15">
      <c r="B37" s="19">
        <v>32</v>
      </c>
      <c r="C37" s="23" t="s">
        <v>0</v>
      </c>
      <c r="D37" s="2">
        <v>3</v>
      </c>
      <c r="E37" s="36">
        <v>3.7151966996680001</v>
      </c>
      <c r="F37" s="36">
        <v>0.38033161099991603</v>
      </c>
      <c r="G37" s="36">
        <v>3.7149299354399101</v>
      </c>
      <c r="H37" s="36">
        <v>13.9587930272594</v>
      </c>
      <c r="I37" s="37">
        <v>2.5518216348682001</v>
      </c>
      <c r="J37" s="37">
        <v>24.321072908235426</v>
      </c>
    </row>
    <row r="38" spans="2:19" x14ac:dyDescent="0.15">
      <c r="B38" s="19">
        <v>32</v>
      </c>
      <c r="C38" s="317" t="s">
        <v>85</v>
      </c>
      <c r="D38" s="2">
        <v>1</v>
      </c>
      <c r="E38" s="36">
        <v>2.7204990574072698</v>
      </c>
      <c r="F38" s="36">
        <v>0.54663099199999998</v>
      </c>
      <c r="G38" s="36">
        <v>0.77795324370041297</v>
      </c>
      <c r="H38" s="36">
        <v>11.146917895919</v>
      </c>
      <c r="I38" s="37">
        <v>3.7642511236490201</v>
      </c>
      <c r="J38" s="37">
        <v>18.956252312675705</v>
      </c>
    </row>
    <row r="39" spans="2:19" x14ac:dyDescent="0.15">
      <c r="B39" s="19">
        <v>32</v>
      </c>
      <c r="C39" s="317" t="s">
        <v>85</v>
      </c>
      <c r="D39" s="2">
        <v>2</v>
      </c>
      <c r="E39" s="36">
        <v>2.6821194005178599</v>
      </c>
      <c r="F39" s="36">
        <v>0.66574882999999996</v>
      </c>
      <c r="G39" s="36">
        <v>0.45546798999999999</v>
      </c>
      <c r="H39" s="36">
        <v>11.698978753513501</v>
      </c>
      <c r="I39" s="37">
        <v>3.29779155210564</v>
      </c>
      <c r="J39" s="37">
        <v>18.800106526137</v>
      </c>
    </row>
    <row r="40" spans="2:19" x14ac:dyDescent="0.15">
      <c r="B40" s="19">
        <v>32</v>
      </c>
      <c r="C40" s="317" t="s">
        <v>85</v>
      </c>
      <c r="D40" s="2">
        <v>3</v>
      </c>
      <c r="E40" s="36">
        <v>1.41509608384908</v>
      </c>
      <c r="F40" s="36">
        <v>0.37746928826999998</v>
      </c>
      <c r="G40" s="36">
        <v>0.455367829</v>
      </c>
      <c r="H40" s="36">
        <v>6.5868159861766404</v>
      </c>
      <c r="I40" s="37">
        <v>2.87543401625366</v>
      </c>
      <c r="J40" s="37">
        <v>11.710183203549381</v>
      </c>
    </row>
    <row r="41" spans="2:19" ht="15" x14ac:dyDescent="0.2">
      <c r="B41" s="19">
        <v>32</v>
      </c>
      <c r="C41" s="318" t="s">
        <v>86</v>
      </c>
      <c r="D41" s="2">
        <v>1</v>
      </c>
      <c r="E41" s="36">
        <v>3.6621555215311501</v>
      </c>
      <c r="F41" s="36">
        <v>0.62051430510508598</v>
      </c>
      <c r="G41" s="36">
        <v>1.78784271397936</v>
      </c>
      <c r="H41" s="36">
        <v>12.901917748142701</v>
      </c>
      <c r="I41" s="37">
        <v>5.3696808772507802</v>
      </c>
      <c r="J41" s="37">
        <v>24.342111166009076</v>
      </c>
    </row>
    <row r="42" spans="2:19" ht="15" x14ac:dyDescent="0.2">
      <c r="B42" s="19">
        <v>32</v>
      </c>
      <c r="C42" s="318" t="s">
        <v>86</v>
      </c>
      <c r="D42" s="2">
        <v>2</v>
      </c>
      <c r="E42" s="36">
        <v>5.97115614282494</v>
      </c>
      <c r="F42" s="36">
        <v>0.85210518641220601</v>
      </c>
      <c r="G42" s="36">
        <v>3.3846546056637199</v>
      </c>
      <c r="H42" s="36">
        <v>20.194804615240599</v>
      </c>
      <c r="I42" s="37">
        <v>7.8402557372147896</v>
      </c>
      <c r="J42" s="37">
        <v>38.242976287356257</v>
      </c>
    </row>
    <row r="43" spans="2:19" ht="15" x14ac:dyDescent="0.2">
      <c r="B43" s="18">
        <v>32</v>
      </c>
      <c r="C43" s="319" t="s">
        <v>86</v>
      </c>
      <c r="D43" s="4">
        <v>3</v>
      </c>
      <c r="E43" s="38">
        <v>5.7569306923625101</v>
      </c>
      <c r="F43" s="38">
        <v>0.81423833886763297</v>
      </c>
      <c r="G43" s="38">
        <v>2.7270513583183198</v>
      </c>
      <c r="H43" s="38">
        <v>19.491547193957199</v>
      </c>
      <c r="I43" s="39">
        <v>7.7913064730463804</v>
      </c>
      <c r="J43" s="39">
        <v>36.581074056552048</v>
      </c>
    </row>
    <row r="47" spans="2:19" ht="16" x14ac:dyDescent="0.2">
      <c r="B47" s="13" t="s">
        <v>91</v>
      </c>
    </row>
    <row r="50" spans="2:25" x14ac:dyDescent="0.15">
      <c r="B50" s="5" t="s">
        <v>5</v>
      </c>
      <c r="D50" s="1"/>
      <c r="K50" s="114" t="s">
        <v>7</v>
      </c>
      <c r="L50" s="11"/>
      <c r="M50" s="11"/>
      <c r="N50" s="11"/>
      <c r="O50" s="11"/>
      <c r="P50" s="12"/>
      <c r="Q50" s="12"/>
      <c r="S50" s="315" t="s">
        <v>19</v>
      </c>
      <c r="T50" s="194"/>
      <c r="U50" s="194"/>
      <c r="V50" s="63"/>
      <c r="W50" s="63"/>
      <c r="X50" s="63"/>
      <c r="Y50" s="63"/>
    </row>
    <row r="51" spans="2:25" x14ac:dyDescent="0.15">
      <c r="D51" s="283"/>
      <c r="E51" s="290" t="s">
        <v>92</v>
      </c>
      <c r="F51" s="142"/>
      <c r="G51" s="291"/>
      <c r="H51" s="291"/>
      <c r="I51" s="292"/>
      <c r="K51" s="11"/>
      <c r="L51" s="11"/>
      <c r="M51" s="47" t="s">
        <v>92</v>
      </c>
      <c r="N51" s="162"/>
      <c r="O51" s="116"/>
      <c r="P51" s="116"/>
      <c r="Q51" s="117"/>
      <c r="S51" s="63"/>
      <c r="T51" s="63"/>
      <c r="U51" s="63"/>
      <c r="V51" s="63"/>
      <c r="W51" s="63"/>
      <c r="X51" s="63"/>
      <c r="Y51" s="63"/>
    </row>
    <row r="52" spans="2:25" x14ac:dyDescent="0.15">
      <c r="B52" s="20" t="s">
        <v>15</v>
      </c>
      <c r="C52" s="25" t="s">
        <v>77</v>
      </c>
      <c r="D52" s="22" t="s">
        <v>78</v>
      </c>
      <c r="E52" s="21" t="s">
        <v>79</v>
      </c>
      <c r="F52" s="21" t="s">
        <v>80</v>
      </c>
      <c r="G52" s="21" t="s">
        <v>81</v>
      </c>
      <c r="H52" s="21" t="s">
        <v>82</v>
      </c>
      <c r="I52" s="22" t="s">
        <v>83</v>
      </c>
      <c r="K52" s="161" t="s">
        <v>15</v>
      </c>
      <c r="L52" s="113" t="s">
        <v>77</v>
      </c>
      <c r="M52" s="161" t="s">
        <v>79</v>
      </c>
      <c r="N52" s="51" t="s">
        <v>80</v>
      </c>
      <c r="O52" s="51" t="s">
        <v>81</v>
      </c>
      <c r="P52" s="51" t="s">
        <v>82</v>
      </c>
      <c r="Q52" s="52" t="s">
        <v>83</v>
      </c>
      <c r="S52" s="63" t="s">
        <v>94</v>
      </c>
      <c r="T52" s="63"/>
      <c r="U52" s="63"/>
      <c r="V52" s="63"/>
      <c r="W52" s="63"/>
      <c r="X52" s="63"/>
      <c r="Y52" s="63"/>
    </row>
    <row r="53" spans="2:25" x14ac:dyDescent="0.15">
      <c r="B53" s="151">
        <v>22</v>
      </c>
      <c r="C53" s="40" t="s">
        <v>0</v>
      </c>
      <c r="D53" s="170">
        <v>1</v>
      </c>
      <c r="E53" s="36">
        <v>13.529500544355757</v>
      </c>
      <c r="F53" s="36">
        <v>2.2331673583663179</v>
      </c>
      <c r="G53" s="36">
        <v>9.9945162780401411</v>
      </c>
      <c r="H53" s="36">
        <v>61.725407184186423</v>
      </c>
      <c r="I53" s="37">
        <v>12.517408635051355</v>
      </c>
      <c r="K53" s="53">
        <v>22</v>
      </c>
      <c r="L53" s="113" t="s">
        <v>0</v>
      </c>
      <c r="M53" s="326">
        <v>14.084743849666753</v>
      </c>
      <c r="N53" s="299">
        <v>2.557195649215783</v>
      </c>
      <c r="O53" s="299">
        <v>10.281318098579549</v>
      </c>
      <c r="P53" s="299">
        <v>61.493454443753706</v>
      </c>
      <c r="Q53" s="300">
        <v>11.583287958784204</v>
      </c>
      <c r="S53" s="63"/>
      <c r="T53" s="63"/>
      <c r="U53" s="63"/>
      <c r="V53" s="63"/>
      <c r="W53" s="63"/>
      <c r="X53" s="63"/>
      <c r="Y53" s="63"/>
    </row>
    <row r="54" spans="2:25" x14ac:dyDescent="0.15">
      <c r="B54" s="19">
        <v>22</v>
      </c>
      <c r="C54" s="23" t="s">
        <v>0</v>
      </c>
      <c r="D54" s="2">
        <v>2</v>
      </c>
      <c r="E54" s="36">
        <v>14.011806913360852</v>
      </c>
      <c r="F54" s="36">
        <v>2.5760732113862672</v>
      </c>
      <c r="G54" s="36">
        <v>10.410473611199865</v>
      </c>
      <c r="H54" s="36">
        <v>61.057285026867682</v>
      </c>
      <c r="I54" s="37">
        <v>11.944361237185333</v>
      </c>
      <c r="K54" s="56">
        <v>22</v>
      </c>
      <c r="L54" s="27" t="s">
        <v>4</v>
      </c>
      <c r="M54" s="327">
        <v>9.1233593205128685</v>
      </c>
      <c r="N54" s="294">
        <v>5.9831276087823939</v>
      </c>
      <c r="O54" s="294">
        <v>1.8540463076829627</v>
      </c>
      <c r="P54" s="294">
        <v>46.718348921055032</v>
      </c>
      <c r="Q54" s="295">
        <v>36.321117841966746</v>
      </c>
      <c r="S54" s="244" t="s">
        <v>15</v>
      </c>
      <c r="T54" s="196" t="s">
        <v>79</v>
      </c>
      <c r="U54" s="196" t="s">
        <v>80</v>
      </c>
      <c r="V54" s="196" t="s">
        <v>81</v>
      </c>
      <c r="W54" s="196" t="s">
        <v>82</v>
      </c>
      <c r="X54" s="197" t="s">
        <v>83</v>
      </c>
      <c r="Y54" s="63"/>
    </row>
    <row r="55" spans="2:25" x14ac:dyDescent="0.15">
      <c r="B55" s="19">
        <v>22</v>
      </c>
      <c r="C55" s="23" t="s">
        <v>0</v>
      </c>
      <c r="D55" s="2">
        <v>3</v>
      </c>
      <c r="E55" s="36">
        <v>14.71292409128365</v>
      </c>
      <c r="F55" s="36">
        <v>2.8623463778947631</v>
      </c>
      <c r="G55" s="36">
        <v>10.438964406498643</v>
      </c>
      <c r="H55" s="36">
        <v>61.697671120207019</v>
      </c>
      <c r="I55" s="37">
        <v>10.288094004115926</v>
      </c>
      <c r="K55" s="56">
        <v>22</v>
      </c>
      <c r="L55" s="27" t="s">
        <v>55</v>
      </c>
      <c r="M55" s="327">
        <v>12.851739254079583</v>
      </c>
      <c r="N55" s="294">
        <v>2.2557884194008602</v>
      </c>
      <c r="O55" s="294">
        <v>6.1595830978436643</v>
      </c>
      <c r="P55" s="294">
        <v>60.859505696498992</v>
      </c>
      <c r="Q55" s="295">
        <v>17.873383532176891</v>
      </c>
      <c r="S55" s="244">
        <v>22</v>
      </c>
      <c r="T55" s="248">
        <v>1.4296249288286701E-5</v>
      </c>
      <c r="U55" s="199">
        <v>1.158323468155587E-2</v>
      </c>
      <c r="V55" s="248">
        <v>1.0239298290964651E-7</v>
      </c>
      <c r="W55" s="248">
        <v>6.0602381909127471E-8</v>
      </c>
      <c r="X55" s="247">
        <v>3.4666945508399909E-7</v>
      </c>
      <c r="Y55" s="63"/>
    </row>
    <row r="56" spans="2:25" x14ac:dyDescent="0.15">
      <c r="B56" s="19">
        <v>22</v>
      </c>
      <c r="C56" s="317" t="s">
        <v>85</v>
      </c>
      <c r="D56" s="2">
        <v>1</v>
      </c>
      <c r="E56" s="36">
        <v>9.0478688422176425</v>
      </c>
      <c r="F56" s="36">
        <v>6.9877682424065046</v>
      </c>
      <c r="G56" s="36">
        <v>2.2158695602000313</v>
      </c>
      <c r="H56" s="36">
        <v>46.793489993141513</v>
      </c>
      <c r="I56" s="37">
        <v>34.955003362034311</v>
      </c>
      <c r="K56" s="56">
        <v>26</v>
      </c>
      <c r="L56" s="27" t="s">
        <v>0</v>
      </c>
      <c r="M56" s="327">
        <v>14.851315678689103</v>
      </c>
      <c r="N56" s="294">
        <v>2.1223844953960072</v>
      </c>
      <c r="O56" s="294">
        <v>10.684729299212096</v>
      </c>
      <c r="P56" s="294">
        <v>63.616558636503804</v>
      </c>
      <c r="Q56" s="295">
        <v>8.7250118901989939</v>
      </c>
      <c r="S56" s="256">
        <v>26</v>
      </c>
      <c r="T56" s="253">
        <v>1.160529704651866E-4</v>
      </c>
      <c r="U56" s="253">
        <v>1.095957014678691E-3</v>
      </c>
      <c r="V56" s="253">
        <v>9.9594552264131611E-5</v>
      </c>
      <c r="W56" s="134">
        <v>1.054784016066085E-2</v>
      </c>
      <c r="X56" s="280">
        <v>3.9172830230852197E-5</v>
      </c>
      <c r="Y56" s="63"/>
    </row>
    <row r="57" spans="2:25" x14ac:dyDescent="0.15">
      <c r="B57" s="19">
        <v>22</v>
      </c>
      <c r="C57" s="317" t="s">
        <v>85</v>
      </c>
      <c r="D57" s="2">
        <v>2</v>
      </c>
      <c r="E57" s="36">
        <v>9.5140292037652241</v>
      </c>
      <c r="F57" s="36">
        <v>3.7791998420103714</v>
      </c>
      <c r="G57" s="36">
        <v>1.5590090308875684</v>
      </c>
      <c r="H57" s="36">
        <v>47.432115211325346</v>
      </c>
      <c r="I57" s="37">
        <v>37.715646712011484</v>
      </c>
      <c r="K57" s="56">
        <v>26</v>
      </c>
      <c r="L57" s="27" t="s">
        <v>4</v>
      </c>
      <c r="M57" s="327">
        <v>8.1871452474069262</v>
      </c>
      <c r="N57" s="294">
        <v>7.8938395732057991</v>
      </c>
      <c r="O57" s="294">
        <v>2.5669990680280947</v>
      </c>
      <c r="P57" s="294">
        <v>53.47782907292504</v>
      </c>
      <c r="Q57" s="295">
        <v>27.87418703843413</v>
      </c>
      <c r="S57" s="256">
        <v>29</v>
      </c>
      <c r="T57" s="253">
        <v>1.509421226525496E-5</v>
      </c>
      <c r="U57" s="253">
        <v>6.522825743909556E-4</v>
      </c>
      <c r="V57" s="134">
        <v>2.787195055242115E-2</v>
      </c>
      <c r="W57" s="253">
        <v>1.6596270293914169E-3</v>
      </c>
      <c r="X57" s="280">
        <v>2.5683880852788552E-5</v>
      </c>
      <c r="Y57" s="63"/>
    </row>
    <row r="58" spans="2:25" x14ac:dyDescent="0.15">
      <c r="B58" s="19">
        <v>22</v>
      </c>
      <c r="C58" s="317" t="s">
        <v>85</v>
      </c>
      <c r="D58" s="2">
        <v>3</v>
      </c>
      <c r="E58" s="36">
        <v>8.8081799155557423</v>
      </c>
      <c r="F58" s="36">
        <v>7.1824147419303079</v>
      </c>
      <c r="G58" s="36">
        <v>1.7872603319612885</v>
      </c>
      <c r="H58" s="36">
        <v>45.929441558698237</v>
      </c>
      <c r="I58" s="37">
        <v>36.292703451854443</v>
      </c>
      <c r="K58" s="56">
        <v>26</v>
      </c>
      <c r="L58" s="27" t="s">
        <v>55</v>
      </c>
      <c r="M58" s="327">
        <v>13.908240146299022</v>
      </c>
      <c r="N58" s="294">
        <v>2.893177558950315</v>
      </c>
      <c r="O58" s="294">
        <v>8.0703973737840062</v>
      </c>
      <c r="P58" s="294">
        <v>61.264952892395151</v>
      </c>
      <c r="Q58" s="295">
        <v>13.863232028571501</v>
      </c>
      <c r="S58" s="66">
        <v>32</v>
      </c>
      <c r="T58" s="139">
        <v>3.0959108358062499E-2</v>
      </c>
      <c r="U58" s="246">
        <v>6.5373084163554678E-4</v>
      </c>
      <c r="V58" s="246">
        <v>6.2400556487380484E-6</v>
      </c>
      <c r="W58" s="139">
        <v>1.2334100273709811E-2</v>
      </c>
      <c r="X58" s="282">
        <v>8.9838356843149176E-4</v>
      </c>
      <c r="Y58" s="63"/>
    </row>
    <row r="59" spans="2:25" ht="15" x14ac:dyDescent="0.2">
      <c r="B59" s="19">
        <v>22</v>
      </c>
      <c r="C59" s="318" t="s">
        <v>86</v>
      </c>
      <c r="D59" s="2">
        <v>1</v>
      </c>
      <c r="E59" s="36">
        <v>12.848746496475528</v>
      </c>
      <c r="F59" s="36">
        <v>2.3651911953039906</v>
      </c>
      <c r="G59" s="36">
        <v>5.8526215235024628</v>
      </c>
      <c r="H59" s="36">
        <v>60.503362924104188</v>
      </c>
      <c r="I59" s="37">
        <v>18.430077860613832</v>
      </c>
      <c r="K59" s="56">
        <v>29</v>
      </c>
      <c r="L59" s="27" t="s">
        <v>0</v>
      </c>
      <c r="M59" s="327">
        <v>15.534268340096359</v>
      </c>
      <c r="N59" s="294">
        <v>1.9008899363615661</v>
      </c>
      <c r="O59" s="294">
        <v>12.10401609838272</v>
      </c>
      <c r="P59" s="294">
        <v>61.146472860978768</v>
      </c>
      <c r="Q59" s="295">
        <v>9.3143527641805957</v>
      </c>
      <c r="S59" s="63"/>
      <c r="T59" s="63"/>
      <c r="U59" s="63"/>
      <c r="V59" s="63"/>
      <c r="W59" s="63"/>
      <c r="X59" s="63"/>
      <c r="Y59" s="63"/>
    </row>
    <row r="60" spans="2:25" ht="15" x14ac:dyDescent="0.2">
      <c r="B60" s="19">
        <v>22</v>
      </c>
      <c r="C60" s="318" t="s">
        <v>86</v>
      </c>
      <c r="D60" s="2">
        <v>2</v>
      </c>
      <c r="E60" s="36">
        <v>12.72953161919518</v>
      </c>
      <c r="F60" s="36">
        <v>2.2046793840945473</v>
      </c>
      <c r="G60" s="36">
        <v>6.3959056872127897</v>
      </c>
      <c r="H60" s="36">
        <v>60.901997813883426</v>
      </c>
      <c r="I60" s="37">
        <v>17.767885495614049</v>
      </c>
      <c r="K60" s="56">
        <v>29</v>
      </c>
      <c r="L60" s="27" t="s">
        <v>4</v>
      </c>
      <c r="M60" s="327">
        <v>9.3840544036070241</v>
      </c>
      <c r="N60" s="294">
        <v>9.9782450023085953</v>
      </c>
      <c r="O60" s="294">
        <v>7.7381863266074262</v>
      </c>
      <c r="P60" s="294">
        <v>50.646371581084075</v>
      </c>
      <c r="Q60" s="295">
        <v>22.253142686392881</v>
      </c>
      <c r="S60" s="63"/>
      <c r="T60" s="63"/>
      <c r="U60" s="63"/>
      <c r="V60" s="63"/>
      <c r="W60" s="63"/>
      <c r="X60" s="63"/>
      <c r="Y60" s="63"/>
    </row>
    <row r="61" spans="2:25" ht="15" x14ac:dyDescent="0.2">
      <c r="B61" s="19">
        <v>22</v>
      </c>
      <c r="C61" s="318" t="s">
        <v>86</v>
      </c>
      <c r="D61" s="2">
        <v>3</v>
      </c>
      <c r="E61" s="36">
        <v>12.976939646568042</v>
      </c>
      <c r="F61" s="36">
        <v>2.197494678804043</v>
      </c>
      <c r="G61" s="36">
        <v>6.2302220828157386</v>
      </c>
      <c r="H61" s="36">
        <v>61.17315635150937</v>
      </c>
      <c r="I61" s="37">
        <v>17.42218724030279</v>
      </c>
      <c r="K61" s="56">
        <v>29</v>
      </c>
      <c r="L61" s="27" t="s">
        <v>55</v>
      </c>
      <c r="M61" s="327">
        <v>13.939939478275059</v>
      </c>
      <c r="N61" s="294">
        <v>2.6430026152215911</v>
      </c>
      <c r="O61" s="294">
        <v>7.8346027581784865</v>
      </c>
      <c r="P61" s="294">
        <v>58.051902093882823</v>
      </c>
      <c r="Q61" s="295">
        <v>17.530553054442027</v>
      </c>
      <c r="S61" s="63" t="s">
        <v>90</v>
      </c>
      <c r="T61" s="63"/>
      <c r="U61" s="63"/>
      <c r="V61" s="63"/>
      <c r="W61" s="63"/>
      <c r="X61" s="63"/>
      <c r="Y61" s="63"/>
    </row>
    <row r="62" spans="2:25" x14ac:dyDescent="0.15">
      <c r="B62" s="19">
        <v>26</v>
      </c>
      <c r="C62" s="23" t="s">
        <v>0</v>
      </c>
      <c r="D62" s="2">
        <v>1</v>
      </c>
      <c r="E62" s="36">
        <v>14.053903509687062</v>
      </c>
      <c r="F62" s="36">
        <v>1.4491424869764136</v>
      </c>
      <c r="G62" s="36">
        <v>10.800721481589163</v>
      </c>
      <c r="H62" s="36">
        <v>64.928087421677873</v>
      </c>
      <c r="I62" s="37">
        <v>8.7681451000694945</v>
      </c>
      <c r="K62" s="56">
        <v>32</v>
      </c>
      <c r="L62" s="27" t="s">
        <v>0</v>
      </c>
      <c r="M62" s="327">
        <v>15.859587602308201</v>
      </c>
      <c r="N62" s="294">
        <v>1.7116106843275336</v>
      </c>
      <c r="O62" s="294">
        <v>16.329655770325093</v>
      </c>
      <c r="P62" s="294">
        <v>58.011649679109695</v>
      </c>
      <c r="Q62" s="295">
        <v>8.087496263929479</v>
      </c>
      <c r="S62" s="63"/>
      <c r="T62" s="63"/>
      <c r="U62" s="63"/>
      <c r="V62" s="63"/>
      <c r="W62" s="63"/>
      <c r="X62" s="63"/>
      <c r="Y62" s="63"/>
    </row>
    <row r="63" spans="2:25" x14ac:dyDescent="0.15">
      <c r="B63" s="19">
        <v>26</v>
      </c>
      <c r="C63" s="23" t="s">
        <v>0</v>
      </c>
      <c r="D63" s="2">
        <v>2</v>
      </c>
      <c r="E63" s="36">
        <v>15.857668531367825</v>
      </c>
      <c r="F63" s="36">
        <v>3.2190918132236837</v>
      </c>
      <c r="G63" s="36">
        <v>10.365003374846536</v>
      </c>
      <c r="H63" s="36">
        <v>61.31707425070951</v>
      </c>
      <c r="I63" s="37">
        <v>9.2411620298524344</v>
      </c>
      <c r="K63" s="56">
        <v>32</v>
      </c>
      <c r="L63" s="27" t="s">
        <v>4</v>
      </c>
      <c r="M63" s="327">
        <v>13.567430937204255</v>
      </c>
      <c r="N63" s="294">
        <v>3.2160898833441149</v>
      </c>
      <c r="O63" s="294">
        <v>3.47175889039455</v>
      </c>
      <c r="P63" s="294">
        <v>59.093419370883254</v>
      </c>
      <c r="Q63" s="295">
        <v>20.651300918173817</v>
      </c>
      <c r="S63" s="198" t="s">
        <v>15</v>
      </c>
      <c r="T63" s="244" t="s">
        <v>93</v>
      </c>
      <c r="U63" s="196" t="s">
        <v>79</v>
      </c>
      <c r="V63" s="196" t="s">
        <v>80</v>
      </c>
      <c r="W63" s="196" t="s">
        <v>81</v>
      </c>
      <c r="X63" s="196" t="s">
        <v>82</v>
      </c>
      <c r="Y63" s="197" t="s">
        <v>83</v>
      </c>
    </row>
    <row r="64" spans="2:25" ht="15" x14ac:dyDescent="0.2">
      <c r="B64" s="19">
        <v>26</v>
      </c>
      <c r="C64" s="23" t="s">
        <v>0</v>
      </c>
      <c r="D64" s="2">
        <v>3</v>
      </c>
      <c r="E64" s="36">
        <v>14.642374995012419</v>
      </c>
      <c r="F64" s="36">
        <v>1.6989191859879238</v>
      </c>
      <c r="G64" s="36">
        <v>10.888463041200589</v>
      </c>
      <c r="H64" s="36">
        <v>64.604514237124008</v>
      </c>
      <c r="I64" s="37">
        <v>8.1657285406750564</v>
      </c>
      <c r="K64" s="59">
        <v>32</v>
      </c>
      <c r="L64" s="28" t="s">
        <v>55</v>
      </c>
      <c r="M64" s="328">
        <v>15.465238892282235</v>
      </c>
      <c r="N64" s="296">
        <v>2.3343734189736036</v>
      </c>
      <c r="O64" s="296">
        <v>7.8832865477490062</v>
      </c>
      <c r="P64" s="296">
        <v>53.030725938864492</v>
      </c>
      <c r="Q64" s="297">
        <v>21.28637520213066</v>
      </c>
      <c r="S64" s="198">
        <v>22</v>
      </c>
      <c r="T64" s="244" t="s">
        <v>21</v>
      </c>
      <c r="U64" s="334">
        <v>7.3700000000000002E-4</v>
      </c>
      <c r="V64" s="334">
        <v>0.112584</v>
      </c>
      <c r="W64" s="338">
        <v>1.2E-5</v>
      </c>
      <c r="X64" s="338">
        <v>2.0999999999999999E-5</v>
      </c>
      <c r="Y64" s="337">
        <v>5.5999999999999999E-5</v>
      </c>
    </row>
    <row r="65" spans="2:25" ht="15" x14ac:dyDescent="0.2">
      <c r="B65" s="19">
        <v>26</v>
      </c>
      <c r="C65" s="317" t="s">
        <v>85</v>
      </c>
      <c r="D65" s="2">
        <v>1</v>
      </c>
      <c r="E65" s="36">
        <v>8.8984276148434756</v>
      </c>
      <c r="F65" s="36">
        <v>9.3625038447958211</v>
      </c>
      <c r="G65" s="36">
        <v>3.2199253393199005</v>
      </c>
      <c r="H65" s="36">
        <v>51.191835105906989</v>
      </c>
      <c r="I65" s="37">
        <v>27.327308095133812</v>
      </c>
      <c r="S65" s="330">
        <v>22</v>
      </c>
      <c r="T65" s="256" t="s">
        <v>22</v>
      </c>
      <c r="U65" s="329">
        <v>7.3769000000000001E-2</v>
      </c>
      <c r="V65" s="329">
        <v>0.563164</v>
      </c>
      <c r="W65" s="335">
        <v>1.3200000000000001E-4</v>
      </c>
      <c r="X65" s="329">
        <v>0.28789900000000002</v>
      </c>
      <c r="Y65" s="336">
        <v>3.0049999999999999E-3</v>
      </c>
    </row>
    <row r="66" spans="2:25" ht="15" x14ac:dyDescent="0.2">
      <c r="B66" s="19">
        <v>26</v>
      </c>
      <c r="C66" s="317" t="s">
        <v>85</v>
      </c>
      <c r="D66" s="2">
        <v>2</v>
      </c>
      <c r="E66" s="36">
        <v>7.536609633851528</v>
      </c>
      <c r="F66" s="36">
        <v>7.1555978610843534</v>
      </c>
      <c r="G66" s="36">
        <v>1.5110961967691934</v>
      </c>
      <c r="H66" s="36">
        <v>58.243808414654332</v>
      </c>
      <c r="I66" s="37">
        <v>25.552887893640587</v>
      </c>
      <c r="S66" s="330">
        <v>22</v>
      </c>
      <c r="T66" s="256" t="s">
        <v>23</v>
      </c>
      <c r="U66" s="335">
        <v>2.1000000000000001E-4</v>
      </c>
      <c r="V66" s="329">
        <v>8.3826999999999999E-2</v>
      </c>
      <c r="W66" s="335">
        <v>2.03E-4</v>
      </c>
      <c r="X66" s="335">
        <v>2.3E-5</v>
      </c>
      <c r="Y66" s="336">
        <v>8.0000000000000007E-5</v>
      </c>
    </row>
    <row r="67" spans="2:25" ht="15" x14ac:dyDescent="0.2">
      <c r="B67" s="19">
        <v>26</v>
      </c>
      <c r="C67" s="317" t="s">
        <v>85</v>
      </c>
      <c r="D67" s="2">
        <v>3</v>
      </c>
      <c r="E67" s="36">
        <v>8.1263984935257767</v>
      </c>
      <c r="F67" s="36">
        <v>7.1634170137372246</v>
      </c>
      <c r="G67" s="36">
        <v>2.969975667995191</v>
      </c>
      <c r="H67" s="36">
        <v>50.997843698213821</v>
      </c>
      <c r="I67" s="37">
        <v>30.742365126527982</v>
      </c>
      <c r="K67" s="305" t="s">
        <v>8</v>
      </c>
      <c r="L67" s="8"/>
      <c r="M67" s="8"/>
      <c r="N67" s="8"/>
      <c r="O67" s="8"/>
      <c r="P67" s="9"/>
      <c r="Q67" s="9"/>
      <c r="S67" s="330">
        <v>26</v>
      </c>
      <c r="T67" s="256" t="s">
        <v>21</v>
      </c>
      <c r="U67" s="335">
        <v>1.6379999999999999E-3</v>
      </c>
      <c r="V67" s="335">
        <v>9.8600000000000007E-3</v>
      </c>
      <c r="W67" s="335">
        <v>3.86E-4</v>
      </c>
      <c r="X67" s="329">
        <v>5.5917000000000001E-2</v>
      </c>
      <c r="Y67" s="336">
        <v>7.4799999999999997E-4</v>
      </c>
    </row>
    <row r="68" spans="2:25" ht="15" x14ac:dyDescent="0.2">
      <c r="B68" s="19">
        <v>26</v>
      </c>
      <c r="C68" s="318" t="s">
        <v>86</v>
      </c>
      <c r="D68" s="2">
        <v>1</v>
      </c>
      <c r="E68" s="36">
        <v>14.50557553144175</v>
      </c>
      <c r="F68" s="36">
        <v>2.9418793887552797</v>
      </c>
      <c r="G68" s="36">
        <v>8.7132729619782197</v>
      </c>
      <c r="H68" s="36">
        <v>59.676353093834777</v>
      </c>
      <c r="I68" s="37">
        <v>14.162919023989978</v>
      </c>
      <c r="K68" s="8"/>
      <c r="L68" s="8"/>
      <c r="M68" s="41" t="s">
        <v>92</v>
      </c>
      <c r="N68" s="163"/>
      <c r="O68" s="123"/>
      <c r="P68" s="123"/>
      <c r="Q68" s="124"/>
      <c r="S68" s="330">
        <v>26</v>
      </c>
      <c r="T68" s="256" t="s">
        <v>22</v>
      </c>
      <c r="U68" s="329">
        <v>0.77298100000000003</v>
      </c>
      <c r="V68" s="329">
        <v>1</v>
      </c>
      <c r="W68" s="329">
        <v>7.3092000000000004E-2</v>
      </c>
      <c r="X68" s="329">
        <v>0.57089199999999996</v>
      </c>
      <c r="Y68" s="331">
        <v>2.5519E-2</v>
      </c>
    </row>
    <row r="69" spans="2:25" ht="15" x14ac:dyDescent="0.2">
      <c r="B69" s="19">
        <v>26</v>
      </c>
      <c r="C69" s="318" t="s">
        <v>86</v>
      </c>
      <c r="D69" s="2">
        <v>2</v>
      </c>
      <c r="E69" s="36">
        <v>12.96128154987866</v>
      </c>
      <c r="F69" s="36">
        <v>3.7896483214345</v>
      </c>
      <c r="G69" s="36">
        <v>6.625294641281827</v>
      </c>
      <c r="H69" s="36">
        <v>61.164676513284519</v>
      </c>
      <c r="I69" s="37">
        <v>15.459098974120492</v>
      </c>
      <c r="K69" s="160" t="s">
        <v>15</v>
      </c>
      <c r="L69" s="112" t="s">
        <v>77</v>
      </c>
      <c r="M69" s="160" t="s">
        <v>79</v>
      </c>
      <c r="N69" s="45" t="s">
        <v>80</v>
      </c>
      <c r="O69" s="45" t="s">
        <v>81</v>
      </c>
      <c r="P69" s="45" t="s">
        <v>82</v>
      </c>
      <c r="Q69" s="46" t="s">
        <v>83</v>
      </c>
      <c r="S69" s="330">
        <v>26</v>
      </c>
      <c r="T69" s="256" t="s">
        <v>23</v>
      </c>
      <c r="U69" s="335">
        <v>2.3040000000000001E-3</v>
      </c>
      <c r="V69" s="329">
        <v>1.5838999999999999E-2</v>
      </c>
      <c r="W69" s="329">
        <v>1.0817999999999999E-2</v>
      </c>
      <c r="X69" s="329">
        <v>0.115674</v>
      </c>
      <c r="Y69" s="336">
        <v>4.7140000000000003E-3</v>
      </c>
    </row>
    <row r="70" spans="2:25" ht="15" x14ac:dyDescent="0.2">
      <c r="B70" s="19">
        <v>26</v>
      </c>
      <c r="C70" s="318" t="s">
        <v>86</v>
      </c>
      <c r="D70" s="2">
        <v>3</v>
      </c>
      <c r="E70" s="36">
        <v>14.25786335757666</v>
      </c>
      <c r="F70" s="36">
        <v>1.9480049666611647</v>
      </c>
      <c r="G70" s="36">
        <v>8.8726245180919747</v>
      </c>
      <c r="H70" s="36">
        <v>62.95382907006617</v>
      </c>
      <c r="I70" s="37">
        <v>11.96767808760403</v>
      </c>
      <c r="K70" s="306">
        <v>22</v>
      </c>
      <c r="L70" s="112" t="s">
        <v>0</v>
      </c>
      <c r="M70" s="320">
        <v>0.59507366801440376</v>
      </c>
      <c r="N70" s="307">
        <v>0.31501401781320487</v>
      </c>
      <c r="O70" s="307">
        <v>0.2487858407400402</v>
      </c>
      <c r="P70" s="307">
        <v>0.37798828352382768</v>
      </c>
      <c r="Q70" s="321">
        <v>1.1576879394755721</v>
      </c>
      <c r="S70" s="330">
        <v>29</v>
      </c>
      <c r="T70" s="256" t="s">
        <v>21</v>
      </c>
      <c r="U70" s="335">
        <v>6.8199999999999999E-4</v>
      </c>
      <c r="V70" s="335">
        <v>8.9770000000000006E-3</v>
      </c>
      <c r="W70" s="329">
        <v>0.163383</v>
      </c>
      <c r="X70" s="329">
        <v>1.7420000000000001E-2</v>
      </c>
      <c r="Y70" s="336">
        <v>6.02E-4</v>
      </c>
    </row>
    <row r="71" spans="2:25" ht="15" x14ac:dyDescent="0.2">
      <c r="B71" s="19">
        <v>29</v>
      </c>
      <c r="C71" s="23" t="s">
        <v>0</v>
      </c>
      <c r="D71" s="2">
        <v>1</v>
      </c>
      <c r="E71" s="36">
        <v>15.359837987335808</v>
      </c>
      <c r="F71" s="36">
        <v>1.9454537806588537</v>
      </c>
      <c r="G71" s="36">
        <v>12.672143689055904</v>
      </c>
      <c r="H71" s="36">
        <v>60.648211851345259</v>
      </c>
      <c r="I71" s="37">
        <v>9.3743526916041731</v>
      </c>
      <c r="K71" s="309">
        <v>22</v>
      </c>
      <c r="L71" s="30" t="s">
        <v>4</v>
      </c>
      <c r="M71" s="322">
        <v>0.35892884204447773</v>
      </c>
      <c r="N71" s="310">
        <v>1.9111371002117459</v>
      </c>
      <c r="O71" s="310">
        <v>0.33348420300965531</v>
      </c>
      <c r="P71" s="310">
        <v>0.75414962846284961</v>
      </c>
      <c r="Q71" s="323">
        <v>1.3805410025121987</v>
      </c>
      <c r="S71" s="330">
        <v>29</v>
      </c>
      <c r="T71" s="256" t="s">
        <v>22</v>
      </c>
      <c r="U71" s="335">
        <v>9.7059999999999994E-3</v>
      </c>
      <c r="V71" s="329">
        <v>0.78656999999999999</v>
      </c>
      <c r="W71" s="335">
        <v>1.7489999999999999E-3</v>
      </c>
      <c r="X71" s="329">
        <v>0.14362800000000001</v>
      </c>
      <c r="Y71" s="336">
        <v>1.784E-3</v>
      </c>
    </row>
    <row r="72" spans="2:25" ht="15" x14ac:dyDescent="0.2">
      <c r="B72" s="19">
        <v>29</v>
      </c>
      <c r="C72" s="23" t="s">
        <v>0</v>
      </c>
      <c r="D72" s="2">
        <v>2</v>
      </c>
      <c r="E72" s="36">
        <v>15.294564352416723</v>
      </c>
      <c r="F72" s="36">
        <v>1.7756210711853435</v>
      </c>
      <c r="G72" s="36">
        <v>11.53396200532538</v>
      </c>
      <c r="H72" s="36">
        <v>63.176279060634798</v>
      </c>
      <c r="I72" s="37">
        <v>8.2195735104377547</v>
      </c>
      <c r="K72" s="309">
        <v>22</v>
      </c>
      <c r="L72" s="30" t="s">
        <v>55</v>
      </c>
      <c r="M72" s="322">
        <v>0.12373116200331308</v>
      </c>
      <c r="N72" s="310">
        <v>9.4813662143231003E-2</v>
      </c>
      <c r="O72" s="310">
        <v>0.27844536319181384</v>
      </c>
      <c r="P72" s="310">
        <v>0.33691244245152829</v>
      </c>
      <c r="Q72" s="323">
        <v>0.51216037763253885</v>
      </c>
      <c r="S72" s="330">
        <v>29</v>
      </c>
      <c r="T72" s="256" t="s">
        <v>23</v>
      </c>
      <c r="U72" s="335">
        <v>1.8060000000000001E-3</v>
      </c>
      <c r="V72" s="329">
        <v>1.7815999999999999E-2</v>
      </c>
      <c r="W72" s="329">
        <v>1</v>
      </c>
      <c r="X72" s="329">
        <v>3.4173000000000002E-2</v>
      </c>
      <c r="Y72" s="331">
        <v>2.3952999999999999E-2</v>
      </c>
    </row>
    <row r="73" spans="2:25" ht="15" x14ac:dyDescent="0.2">
      <c r="B73" s="19">
        <v>29</v>
      </c>
      <c r="C73" s="23" t="s">
        <v>0</v>
      </c>
      <c r="D73" s="2">
        <v>3</v>
      </c>
      <c r="E73" s="36">
        <v>15.948402680536544</v>
      </c>
      <c r="F73" s="36">
        <v>1.9815949572405012</v>
      </c>
      <c r="G73" s="36">
        <v>12.105942600766872</v>
      </c>
      <c r="H73" s="36">
        <v>59.61492767095622</v>
      </c>
      <c r="I73" s="37">
        <v>10.349132090499861</v>
      </c>
      <c r="K73" s="309">
        <v>26</v>
      </c>
      <c r="L73" s="30" t="s">
        <v>0</v>
      </c>
      <c r="M73" s="322">
        <v>0.91985554318665164</v>
      </c>
      <c r="N73" s="310">
        <v>0.95795214158894859</v>
      </c>
      <c r="O73" s="310">
        <v>0.28034469025526471</v>
      </c>
      <c r="P73" s="310">
        <v>1.9979730308050654</v>
      </c>
      <c r="Q73" s="323">
        <v>0.53901266474578946</v>
      </c>
      <c r="S73" s="330">
        <v>32</v>
      </c>
      <c r="T73" s="256" t="s">
        <v>21</v>
      </c>
      <c r="U73" s="329">
        <v>0.137709</v>
      </c>
      <c r="V73" s="329">
        <v>5.7070000000000003E-3</v>
      </c>
      <c r="W73" s="329">
        <v>2.0599999999999999E-4</v>
      </c>
      <c r="X73" s="329">
        <v>1</v>
      </c>
      <c r="Y73" s="331">
        <v>1.8822999999999999E-2</v>
      </c>
    </row>
    <row r="74" spans="2:25" ht="15" x14ac:dyDescent="0.2">
      <c r="B74" s="19">
        <v>29</v>
      </c>
      <c r="C74" s="317" t="s">
        <v>85</v>
      </c>
      <c r="D74" s="2">
        <v>1</v>
      </c>
      <c r="E74" s="36">
        <v>10.073017321799465</v>
      </c>
      <c r="F74" s="36">
        <v>7.5807220235076658</v>
      </c>
      <c r="G74" s="36">
        <v>5.5955257963783307</v>
      </c>
      <c r="H74" s="36">
        <v>53.72150056957463</v>
      </c>
      <c r="I74" s="37">
        <v>23.029234288739904</v>
      </c>
      <c r="K74" s="309">
        <v>26</v>
      </c>
      <c r="L74" s="30" t="s">
        <v>4</v>
      </c>
      <c r="M74" s="322">
        <v>0.68293826911264011</v>
      </c>
      <c r="N74" s="310">
        <v>1.2719065774540472</v>
      </c>
      <c r="O74" s="310">
        <v>0.92293925298387214</v>
      </c>
      <c r="P74" s="310">
        <v>4.128598730914331</v>
      </c>
      <c r="Q74" s="323">
        <v>2.6376079924115152</v>
      </c>
      <c r="S74" s="330">
        <v>32</v>
      </c>
      <c r="T74" s="256" t="s">
        <v>22</v>
      </c>
      <c r="U74" s="329">
        <v>1</v>
      </c>
      <c r="V74" s="329">
        <v>3.0068000000000001E-2</v>
      </c>
      <c r="W74" s="335">
        <v>9.19E-4</v>
      </c>
      <c r="X74" s="335">
        <v>5.6499999999999996E-4</v>
      </c>
      <c r="Y74" s="336">
        <v>1.537E-3</v>
      </c>
    </row>
    <row r="75" spans="2:25" ht="15" x14ac:dyDescent="0.2">
      <c r="B75" s="19">
        <v>29</v>
      </c>
      <c r="C75" s="317" t="s">
        <v>85</v>
      </c>
      <c r="D75" s="2">
        <v>2</v>
      </c>
      <c r="E75" s="36">
        <v>9.5161617484865086</v>
      </c>
      <c r="F75" s="36">
        <v>10.546695786077711</v>
      </c>
      <c r="G75" s="36">
        <v>6.7810414263012735</v>
      </c>
      <c r="H75" s="36">
        <v>50.118669525293214</v>
      </c>
      <c r="I75" s="37">
        <v>23.037431513841305</v>
      </c>
      <c r="K75" s="309">
        <v>26</v>
      </c>
      <c r="L75" s="30" t="s">
        <v>55</v>
      </c>
      <c r="M75" s="322">
        <v>0.82939029881658299</v>
      </c>
      <c r="N75" s="310">
        <v>0.92178710270591202</v>
      </c>
      <c r="O75" s="310">
        <v>1.2540293697608988</v>
      </c>
      <c r="P75" s="310">
        <v>1.641037387706062</v>
      </c>
      <c r="Q75" s="323">
        <v>1.7648977797929284</v>
      </c>
      <c r="S75" s="200">
        <v>32</v>
      </c>
      <c r="T75" s="66" t="s">
        <v>23</v>
      </c>
      <c r="U75" s="332">
        <v>0.209478</v>
      </c>
      <c r="V75" s="332">
        <v>4.6720999999999999E-2</v>
      </c>
      <c r="W75" s="332">
        <v>1.0611000000000001E-2</v>
      </c>
      <c r="X75" s="332">
        <v>7.5452000000000005E-2</v>
      </c>
      <c r="Y75" s="333">
        <v>1</v>
      </c>
    </row>
    <row r="76" spans="2:25" x14ac:dyDescent="0.15">
      <c r="B76" s="19">
        <v>29</v>
      </c>
      <c r="C76" s="317" t="s">
        <v>85</v>
      </c>
      <c r="D76" s="2">
        <v>3</v>
      </c>
      <c r="E76" s="36">
        <v>8.5629841405351019</v>
      </c>
      <c r="F76" s="36">
        <v>11.80731719734041</v>
      </c>
      <c r="G76" s="36">
        <v>10.837991757142674</v>
      </c>
      <c r="H76" s="36">
        <v>48.098944648384368</v>
      </c>
      <c r="I76" s="37">
        <v>20.69276225659744</v>
      </c>
      <c r="K76" s="309">
        <v>29</v>
      </c>
      <c r="L76" s="30" t="s">
        <v>0</v>
      </c>
      <c r="M76" s="322">
        <v>0.3601327544153104</v>
      </c>
      <c r="N76" s="310">
        <v>0.1099807373956023</v>
      </c>
      <c r="O76" s="310">
        <v>0.56909328747885424</v>
      </c>
      <c r="P76" s="310">
        <v>1.8322128575801804</v>
      </c>
      <c r="Q76" s="323">
        <v>1.0660464014043476</v>
      </c>
    </row>
    <row r="77" spans="2:25" ht="15" x14ac:dyDescent="0.2">
      <c r="B77" s="19">
        <v>29</v>
      </c>
      <c r="C77" s="318" t="s">
        <v>86</v>
      </c>
      <c r="D77" s="2">
        <v>1</v>
      </c>
      <c r="E77" s="36">
        <v>14.217336076274758</v>
      </c>
      <c r="F77" s="36">
        <v>2.1495004128525736</v>
      </c>
      <c r="G77" s="36">
        <v>7.8338546448429831</v>
      </c>
      <c r="H77" s="36">
        <v>58.307122146156956</v>
      </c>
      <c r="I77" s="37">
        <v>17.492186719872731</v>
      </c>
      <c r="K77" s="309">
        <v>29</v>
      </c>
      <c r="L77" s="30" t="s">
        <v>4</v>
      </c>
      <c r="M77" s="322">
        <v>0.7636355904868326</v>
      </c>
      <c r="N77" s="310">
        <v>2.1698799300980594</v>
      </c>
      <c r="O77" s="310">
        <v>2.7491738954783767</v>
      </c>
      <c r="P77" s="310">
        <v>2.8481811505752828</v>
      </c>
      <c r="Q77" s="323">
        <v>1.3513353073502146</v>
      </c>
    </row>
    <row r="78" spans="2:25" ht="15" x14ac:dyDescent="0.2">
      <c r="B78" s="19">
        <v>29</v>
      </c>
      <c r="C78" s="318" t="s">
        <v>86</v>
      </c>
      <c r="D78" s="2">
        <v>2</v>
      </c>
      <c r="E78" s="36">
        <v>13.734700806629672</v>
      </c>
      <c r="F78" s="36">
        <v>2.0084002264979515</v>
      </c>
      <c r="G78" s="36">
        <v>7.3518517972042199</v>
      </c>
      <c r="H78" s="36">
        <v>58.381785800964373</v>
      </c>
      <c r="I78" s="37">
        <v>18.523261368703778</v>
      </c>
      <c r="K78" s="309">
        <v>29</v>
      </c>
      <c r="L78" s="30" t="s">
        <v>55</v>
      </c>
      <c r="M78" s="322">
        <v>0.24927750726481887</v>
      </c>
      <c r="N78" s="310">
        <v>0.9795112515844705</v>
      </c>
      <c r="O78" s="310">
        <v>0.48312545205854407</v>
      </c>
      <c r="P78" s="310">
        <v>0.50808805560296955</v>
      </c>
      <c r="Q78" s="323">
        <v>0.97409198411546272</v>
      </c>
    </row>
    <row r="79" spans="2:25" ht="15" x14ac:dyDescent="0.2">
      <c r="B79" s="19">
        <v>29</v>
      </c>
      <c r="C79" s="318" t="s">
        <v>86</v>
      </c>
      <c r="D79" s="2">
        <v>3</v>
      </c>
      <c r="E79" s="36">
        <v>13.867781551920752</v>
      </c>
      <c r="F79" s="36">
        <v>3.7711072063142481</v>
      </c>
      <c r="G79" s="36">
        <v>8.3181018324882565</v>
      </c>
      <c r="H79" s="36">
        <v>57.466798334527155</v>
      </c>
      <c r="I79" s="37">
        <v>16.576211074749576</v>
      </c>
      <c r="K79" s="309">
        <v>32</v>
      </c>
      <c r="L79" s="30" t="s">
        <v>0</v>
      </c>
      <c r="M79" s="322">
        <v>0.52411481230758239</v>
      </c>
      <c r="N79" s="310">
        <v>0.14270587112220876</v>
      </c>
      <c r="O79" s="310">
        <v>0.92834811109799009</v>
      </c>
      <c r="P79" s="310">
        <v>0.60635899418830275</v>
      </c>
      <c r="Q79" s="323">
        <v>2.0917525917718565</v>
      </c>
    </row>
    <row r="80" spans="2:25" x14ac:dyDescent="0.15">
      <c r="B80" s="19">
        <v>32</v>
      </c>
      <c r="C80" s="23" t="s">
        <v>0</v>
      </c>
      <c r="D80" s="2">
        <v>1</v>
      </c>
      <c r="E80" s="36">
        <v>16.289189916739925</v>
      </c>
      <c r="F80" s="36">
        <v>1.7224492933043141</v>
      </c>
      <c r="G80" s="36">
        <v>16.693313222027115</v>
      </c>
      <c r="H80" s="36">
        <v>58.605848020486427</v>
      </c>
      <c r="I80" s="37">
        <v>6.6891995474422234</v>
      </c>
      <c r="K80" s="309">
        <v>32</v>
      </c>
      <c r="L80" s="30" t="s">
        <v>4</v>
      </c>
      <c r="M80" s="322">
        <v>1.285113312473021</v>
      </c>
      <c r="N80" s="310">
        <v>0.32883754461116654</v>
      </c>
      <c r="O80" s="310">
        <v>0.91487671630300016</v>
      </c>
      <c r="P80" s="310">
        <v>3.0003531719528214</v>
      </c>
      <c r="Q80" s="323">
        <v>3.573555827974523</v>
      </c>
    </row>
    <row r="81" spans="2:17" x14ac:dyDescent="0.15">
      <c r="B81" s="19">
        <v>32</v>
      </c>
      <c r="C81" s="23" t="s">
        <v>0</v>
      </c>
      <c r="D81" s="2">
        <v>2</v>
      </c>
      <c r="E81" s="36">
        <v>16.01394457524308</v>
      </c>
      <c r="F81" s="36">
        <v>1.8485882164238612</v>
      </c>
      <c r="G81" s="36">
        <v>17.021122618003112</v>
      </c>
      <c r="H81" s="36">
        <v>58.035280111298746</v>
      </c>
      <c r="I81" s="37">
        <v>7.0810644790311876</v>
      </c>
      <c r="K81" s="312">
        <v>32</v>
      </c>
      <c r="L81" s="31" t="s">
        <v>55</v>
      </c>
      <c r="M81" s="324">
        <v>0.3695614719891569</v>
      </c>
      <c r="N81" s="313">
        <v>0.18599617003617386</v>
      </c>
      <c r="O81" s="313">
        <v>0.83935018186133126</v>
      </c>
      <c r="P81" s="313">
        <v>0.23954143088088695</v>
      </c>
      <c r="Q81" s="325">
        <v>0.77910305900554422</v>
      </c>
    </row>
    <row r="82" spans="2:17" x14ac:dyDescent="0.15">
      <c r="B82" s="19">
        <v>32</v>
      </c>
      <c r="C82" s="23" t="s">
        <v>0</v>
      </c>
      <c r="D82" s="2">
        <v>3</v>
      </c>
      <c r="E82" s="36">
        <v>15.275628314941597</v>
      </c>
      <c r="F82" s="36">
        <v>1.5637945432544258</v>
      </c>
      <c r="G82" s="36">
        <v>15.27453147094505</v>
      </c>
      <c r="H82" s="36">
        <v>57.393820905543912</v>
      </c>
      <c r="I82" s="37">
        <v>10.492224765315024</v>
      </c>
    </row>
    <row r="83" spans="2:17" x14ac:dyDescent="0.15">
      <c r="B83" s="19">
        <v>32</v>
      </c>
      <c r="C83" s="317" t="s">
        <v>85</v>
      </c>
      <c r="D83" s="2">
        <v>1</v>
      </c>
      <c r="E83" s="36">
        <v>14.351460470844868</v>
      </c>
      <c r="F83" s="36">
        <v>2.8836448417310718</v>
      </c>
      <c r="G83" s="36">
        <v>4.1039401189031945</v>
      </c>
      <c r="H83" s="36">
        <v>58.803384297988345</v>
      </c>
      <c r="I83" s="37">
        <v>19.857570270532499</v>
      </c>
    </row>
    <row r="84" spans="2:17" x14ac:dyDescent="0.15">
      <c r="B84" s="19">
        <v>32</v>
      </c>
      <c r="C84" s="317" t="s">
        <v>85</v>
      </c>
      <c r="D84" s="2">
        <v>2</v>
      </c>
      <c r="E84" s="36">
        <v>14.266511717840649</v>
      </c>
      <c r="F84" s="36">
        <v>3.5411971154229218</v>
      </c>
      <c r="G84" s="36">
        <v>2.4226883468281519</v>
      </c>
      <c r="H84" s="36">
        <v>62.228257788055089</v>
      </c>
      <c r="I84" s="37">
        <v>17.54134503185319</v>
      </c>
    </row>
    <row r="85" spans="2:17" x14ac:dyDescent="0.15">
      <c r="B85" s="19">
        <v>32</v>
      </c>
      <c r="C85" s="317" t="s">
        <v>85</v>
      </c>
      <c r="D85" s="2">
        <v>3</v>
      </c>
      <c r="E85" s="36">
        <v>12.084320622927244</v>
      </c>
      <c r="F85" s="36">
        <v>3.2234276928783507</v>
      </c>
      <c r="G85" s="36">
        <v>3.8886482054523031</v>
      </c>
      <c r="H85" s="36">
        <v>56.248616026606335</v>
      </c>
      <c r="I85" s="37">
        <v>24.554987452135762</v>
      </c>
    </row>
    <row r="86" spans="2:17" ht="15" x14ac:dyDescent="0.2">
      <c r="B86" s="19">
        <v>32</v>
      </c>
      <c r="C86" s="318" t="s">
        <v>86</v>
      </c>
      <c r="D86" s="2">
        <v>1</v>
      </c>
      <c r="E86" s="36">
        <v>15.044527142924743</v>
      </c>
      <c r="F86" s="36">
        <v>2.5491392298444597</v>
      </c>
      <c r="G86" s="36">
        <v>7.3446493682761353</v>
      </c>
      <c r="H86" s="36">
        <v>53.002460058430458</v>
      </c>
      <c r="I86" s="37">
        <v>22.059224200524209</v>
      </c>
    </row>
    <row r="87" spans="2:17" ht="15" x14ac:dyDescent="0.2">
      <c r="B87" s="19">
        <v>32</v>
      </c>
      <c r="C87" s="318" t="s">
        <v>86</v>
      </c>
      <c r="D87" s="2">
        <v>2</v>
      </c>
      <c r="E87" s="36">
        <v>15.613732827586174</v>
      </c>
      <c r="F87" s="36">
        <v>2.2281351221450976</v>
      </c>
      <c r="G87" s="36">
        <v>8.8503953777853344</v>
      </c>
      <c r="H87" s="36">
        <v>52.806571495632596</v>
      </c>
      <c r="I87" s="37">
        <v>20.501165176850801</v>
      </c>
    </row>
    <row r="88" spans="2:17" ht="15" x14ac:dyDescent="0.2">
      <c r="B88" s="18">
        <v>32</v>
      </c>
      <c r="C88" s="319" t="s">
        <v>86</v>
      </c>
      <c r="D88" s="4">
        <v>3</v>
      </c>
      <c r="E88" s="38">
        <v>15.737456706335784</v>
      </c>
      <c r="F88" s="38">
        <v>2.2258459049312536</v>
      </c>
      <c r="G88" s="38">
        <v>7.4548148971855479</v>
      </c>
      <c r="H88" s="38">
        <v>53.283146262530423</v>
      </c>
      <c r="I88" s="39">
        <v>21.2987362290169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11800-31E0-4780-AC81-0D3E9CD2006E}">
  <dimension ref="B2:Q21"/>
  <sheetViews>
    <sheetView zoomScale="118" workbookViewId="0">
      <selection activeCell="F24" sqref="F24"/>
    </sheetView>
  </sheetViews>
  <sheetFormatPr baseColWidth="10" defaultColWidth="8.83203125" defaultRowHeight="14" x14ac:dyDescent="0.15"/>
  <cols>
    <col min="2" max="2" width="15" customWidth="1"/>
    <col min="4" max="4" width="17.6640625" customWidth="1"/>
    <col min="6" max="6" width="12" customWidth="1"/>
    <col min="7" max="7" width="14.1640625" customWidth="1"/>
    <col min="10" max="10" width="15.1640625" customWidth="1"/>
    <col min="11" max="11" width="16.6640625" customWidth="1"/>
  </cols>
  <sheetData>
    <row r="2" spans="2:17" ht="16" x14ac:dyDescent="0.2">
      <c r="B2" s="13" t="s">
        <v>95</v>
      </c>
    </row>
    <row r="4" spans="2:17" x14ac:dyDescent="0.15">
      <c r="B4" s="5" t="s">
        <v>5</v>
      </c>
    </row>
    <row r="5" spans="2:17" x14ac:dyDescent="0.15">
      <c r="E5" s="141"/>
      <c r="F5" s="142" t="s">
        <v>104</v>
      </c>
      <c r="G5" s="142"/>
      <c r="H5" s="143"/>
      <c r="J5" s="352" t="s">
        <v>103</v>
      </c>
      <c r="K5" s="11"/>
      <c r="L5" s="11"/>
      <c r="M5" s="11"/>
      <c r="O5" s="315" t="s">
        <v>19</v>
      </c>
      <c r="P5" s="194"/>
      <c r="Q5" s="63"/>
    </row>
    <row r="6" spans="2:17" x14ac:dyDescent="0.15">
      <c r="B6" s="347" t="s">
        <v>15</v>
      </c>
      <c r="C6" s="351" t="s">
        <v>97</v>
      </c>
      <c r="D6" s="21" t="s">
        <v>105</v>
      </c>
      <c r="E6" s="348">
        <v>1</v>
      </c>
      <c r="F6" s="349">
        <v>2</v>
      </c>
      <c r="G6" s="349">
        <v>3</v>
      </c>
      <c r="H6" s="350">
        <v>4</v>
      </c>
      <c r="J6" s="11"/>
      <c r="K6" s="11"/>
      <c r="L6" s="353"/>
      <c r="M6" s="11"/>
      <c r="O6" s="63"/>
      <c r="P6" s="63"/>
      <c r="Q6" s="63"/>
    </row>
    <row r="7" spans="2:17" x14ac:dyDescent="0.15">
      <c r="B7" s="215">
        <v>22</v>
      </c>
      <c r="C7" s="345" t="s">
        <v>98</v>
      </c>
      <c r="D7" s="1">
        <v>1</v>
      </c>
      <c r="E7" s="154">
        <v>31.028727</v>
      </c>
      <c r="F7" s="36">
        <v>31.105060000000002</v>
      </c>
      <c r="G7" s="36">
        <v>30.902117000000001</v>
      </c>
      <c r="H7" s="37">
        <v>30.515089</v>
      </c>
      <c r="J7" s="161" t="s">
        <v>15</v>
      </c>
      <c r="K7" s="113" t="s">
        <v>102</v>
      </c>
      <c r="L7" s="51" t="s">
        <v>96</v>
      </c>
      <c r="M7" s="113" t="s">
        <v>70</v>
      </c>
      <c r="O7" s="63" t="s">
        <v>111</v>
      </c>
      <c r="P7" s="63"/>
      <c r="Q7" s="63"/>
    </row>
    <row r="8" spans="2:17" x14ac:dyDescent="0.15">
      <c r="B8" s="215">
        <v>22</v>
      </c>
      <c r="C8" s="345" t="s">
        <v>98</v>
      </c>
      <c r="D8" s="1">
        <v>2</v>
      </c>
      <c r="E8" s="154">
        <v>33.492199999999997</v>
      </c>
      <c r="F8" s="36">
        <v>31.543286999999999</v>
      </c>
      <c r="G8" s="36">
        <v>32.046196000000002</v>
      </c>
      <c r="H8" s="37">
        <v>32.03293</v>
      </c>
      <c r="J8" s="53">
        <v>22</v>
      </c>
      <c r="K8" s="113">
        <v>1</v>
      </c>
      <c r="L8" s="149">
        <v>0.8679975245380418</v>
      </c>
      <c r="M8" s="358">
        <v>1.010037271441159</v>
      </c>
      <c r="O8" s="63"/>
      <c r="P8" s="63"/>
      <c r="Q8" s="63"/>
    </row>
    <row r="9" spans="2:17" x14ac:dyDescent="0.15">
      <c r="B9" s="215">
        <v>22</v>
      </c>
      <c r="C9" s="345" t="s">
        <v>99</v>
      </c>
      <c r="D9" s="1">
        <v>1</v>
      </c>
      <c r="E9" s="154">
        <v>17.881546</v>
      </c>
      <c r="F9" s="36">
        <v>17.917346999999999</v>
      </c>
      <c r="G9" s="36">
        <v>17.955946000000001</v>
      </c>
      <c r="H9" s="37">
        <v>17.942522</v>
      </c>
      <c r="J9" s="56">
        <v>22</v>
      </c>
      <c r="K9" s="27">
        <v>2</v>
      </c>
      <c r="L9" s="118">
        <v>1.1520770183442763</v>
      </c>
      <c r="M9" s="359">
        <v>1.010037271441159</v>
      </c>
      <c r="O9" s="65" t="s">
        <v>112</v>
      </c>
      <c r="P9" s="388">
        <v>0.99767164331162095</v>
      </c>
      <c r="Q9" s="63"/>
    </row>
    <row r="10" spans="2:17" x14ac:dyDescent="0.15">
      <c r="B10" s="215">
        <v>22</v>
      </c>
      <c r="C10" s="345" t="s">
        <v>99</v>
      </c>
      <c r="D10" s="1">
        <v>2</v>
      </c>
      <c r="E10" s="154">
        <v>18.978745</v>
      </c>
      <c r="F10" s="36">
        <v>18.994057000000002</v>
      </c>
      <c r="G10" s="36">
        <v>19.025354</v>
      </c>
      <c r="H10" s="37">
        <v>18.944251999999999</v>
      </c>
      <c r="J10" s="56">
        <v>26</v>
      </c>
      <c r="K10" s="27">
        <v>1</v>
      </c>
      <c r="L10" s="118">
        <v>0.89203880439438177</v>
      </c>
      <c r="M10" s="359">
        <v>1.0065331349371667</v>
      </c>
    </row>
    <row r="11" spans="2:17" x14ac:dyDescent="0.15">
      <c r="B11" s="215">
        <v>26</v>
      </c>
      <c r="C11" s="345" t="s">
        <v>98</v>
      </c>
      <c r="D11" s="1">
        <v>1</v>
      </c>
      <c r="E11" s="357">
        <v>38.122</v>
      </c>
      <c r="F11" s="217" t="s">
        <v>100</v>
      </c>
      <c r="G11" s="217" t="s">
        <v>100</v>
      </c>
      <c r="H11" s="37">
        <v>37.960999999999999</v>
      </c>
      <c r="J11" s="56">
        <v>26</v>
      </c>
      <c r="K11" s="27">
        <v>2</v>
      </c>
      <c r="L11" s="118">
        <v>1.1210274654799515</v>
      </c>
      <c r="M11" s="359">
        <v>1.0065331349371667</v>
      </c>
    </row>
    <row r="12" spans="2:17" x14ac:dyDescent="0.15">
      <c r="B12" s="215">
        <v>26</v>
      </c>
      <c r="C12" s="345" t="s">
        <v>98</v>
      </c>
      <c r="D12" s="1">
        <v>2</v>
      </c>
      <c r="E12" s="357">
        <v>35.834026000000001</v>
      </c>
      <c r="F12" s="217" t="s">
        <v>100</v>
      </c>
      <c r="G12" s="217">
        <v>32.998592000000002</v>
      </c>
      <c r="H12" s="37">
        <v>31.846954</v>
      </c>
      <c r="J12" s="56">
        <v>29</v>
      </c>
      <c r="K12" s="27">
        <v>1</v>
      </c>
      <c r="L12" s="118">
        <v>0.99560879158099969</v>
      </c>
      <c r="M12" s="359">
        <v>1.0000096838796233</v>
      </c>
    </row>
    <row r="13" spans="2:17" x14ac:dyDescent="0.15">
      <c r="B13" s="215">
        <v>26</v>
      </c>
      <c r="C13" s="345" t="s">
        <v>99</v>
      </c>
      <c r="D13" s="1">
        <v>1</v>
      </c>
      <c r="E13" s="357">
        <v>28.675315999999999</v>
      </c>
      <c r="F13" s="217">
        <v>29.231255999999998</v>
      </c>
      <c r="G13" s="217">
        <v>28.348534000000001</v>
      </c>
      <c r="H13" s="37">
        <v>28.051445000000001</v>
      </c>
      <c r="J13" s="59">
        <v>29</v>
      </c>
      <c r="K13" s="28">
        <v>2</v>
      </c>
      <c r="L13" s="120">
        <v>1.0044105761782469</v>
      </c>
      <c r="M13" s="360">
        <v>1.0000096838796233</v>
      </c>
    </row>
    <row r="14" spans="2:17" x14ac:dyDescent="0.15">
      <c r="B14" s="215">
        <v>26</v>
      </c>
      <c r="C14" s="345" t="s">
        <v>99</v>
      </c>
      <c r="D14" s="1">
        <v>2</v>
      </c>
      <c r="E14" s="357">
        <v>24.124904999999998</v>
      </c>
      <c r="F14" s="217">
        <v>23.83473</v>
      </c>
      <c r="G14" s="217">
        <v>23.451688999999998</v>
      </c>
      <c r="H14" s="37">
        <v>23.334758999999998</v>
      </c>
    </row>
    <row r="15" spans="2:17" x14ac:dyDescent="0.15">
      <c r="B15" s="215">
        <v>29</v>
      </c>
      <c r="C15" s="345" t="s">
        <v>98</v>
      </c>
      <c r="D15" s="1">
        <v>1</v>
      </c>
      <c r="E15" s="154">
        <v>35.186183999999997</v>
      </c>
      <c r="F15" s="36">
        <v>35.006973000000002</v>
      </c>
      <c r="G15" s="36" t="s">
        <v>100</v>
      </c>
      <c r="H15" s="37">
        <v>35.565930000000002</v>
      </c>
    </row>
    <row r="16" spans="2:17" x14ac:dyDescent="0.15">
      <c r="B16" s="215">
        <v>29</v>
      </c>
      <c r="C16" s="345" t="s">
        <v>98</v>
      </c>
      <c r="D16" s="1">
        <v>2</v>
      </c>
      <c r="E16" s="154">
        <v>32.426257999999997</v>
      </c>
      <c r="F16" s="36">
        <v>31.987798999999999</v>
      </c>
      <c r="G16" s="36">
        <v>32.965805000000003</v>
      </c>
      <c r="H16" s="37">
        <v>31.801912000000002</v>
      </c>
      <c r="J16" s="129" t="s">
        <v>110</v>
      </c>
      <c r="K16" s="8"/>
    </row>
    <row r="17" spans="2:11" x14ac:dyDescent="0.15">
      <c r="B17" s="215">
        <v>29</v>
      </c>
      <c r="C17" s="345" t="s">
        <v>99</v>
      </c>
      <c r="D17" s="1">
        <v>1</v>
      </c>
      <c r="E17" s="154">
        <v>24.331993000000001</v>
      </c>
      <c r="F17" s="36">
        <v>24.230025999999999</v>
      </c>
      <c r="G17" s="36">
        <v>24.161138999999999</v>
      </c>
      <c r="H17" s="37">
        <v>24.265651999999999</v>
      </c>
      <c r="J17" s="8"/>
      <c r="K17" s="130"/>
    </row>
    <row r="18" spans="2:11" x14ac:dyDescent="0.15">
      <c r="B18" s="219">
        <v>29</v>
      </c>
      <c r="C18" s="346" t="s">
        <v>99</v>
      </c>
      <c r="D18" s="3">
        <v>2</v>
      </c>
      <c r="E18" s="155">
        <v>21.472335999999999</v>
      </c>
      <c r="F18" s="38">
        <v>21.505949999999999</v>
      </c>
      <c r="G18" s="38">
        <v>21.081923</v>
      </c>
      <c r="H18" s="39">
        <v>21.047466</v>
      </c>
      <c r="J18" s="160" t="s">
        <v>15</v>
      </c>
      <c r="K18" s="112" t="s">
        <v>70</v>
      </c>
    </row>
    <row r="19" spans="2:11" x14ac:dyDescent="0.15">
      <c r="J19" s="306">
        <v>22</v>
      </c>
      <c r="K19" s="361">
        <v>0.16191943506843301</v>
      </c>
    </row>
    <row r="20" spans="2:11" x14ac:dyDescent="0.15">
      <c r="B20" t="s">
        <v>101</v>
      </c>
      <c r="J20" s="309">
        <v>26</v>
      </c>
      <c r="K20" s="362">
        <v>0.20087453646643122</v>
      </c>
    </row>
    <row r="21" spans="2:11" x14ac:dyDescent="0.15">
      <c r="J21" s="312">
        <v>29</v>
      </c>
      <c r="K21" s="363">
        <v>6.2238015752568224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C29C8-A18E-4597-AAB6-9A3C75EB8495}">
  <dimension ref="B2:Y64"/>
  <sheetViews>
    <sheetView workbookViewId="0">
      <selection activeCell="E14" sqref="E14:I16"/>
    </sheetView>
  </sheetViews>
  <sheetFormatPr baseColWidth="10" defaultColWidth="8.83203125" defaultRowHeight="14" x14ac:dyDescent="0.15"/>
  <cols>
    <col min="2" max="2" width="16" customWidth="1"/>
    <col min="3" max="3" width="14.83203125" customWidth="1"/>
    <col min="11" max="11" width="15.83203125" customWidth="1"/>
    <col min="12" max="12" width="16.33203125" customWidth="1"/>
    <col min="13" max="13" width="14.5" customWidth="1"/>
    <col min="19" max="19" width="17" customWidth="1"/>
    <col min="21" max="21" width="16.33203125" customWidth="1"/>
  </cols>
  <sheetData>
    <row r="2" spans="2:25" ht="16" x14ac:dyDescent="0.2">
      <c r="B2" s="13" t="s">
        <v>75</v>
      </c>
    </row>
    <row r="5" spans="2:25" x14ac:dyDescent="0.15">
      <c r="B5" s="5" t="s">
        <v>5</v>
      </c>
      <c r="D5" s="1"/>
      <c r="L5" s="114" t="s">
        <v>7</v>
      </c>
      <c r="M5" s="11"/>
      <c r="N5" s="11"/>
      <c r="O5" s="11"/>
      <c r="P5" s="11"/>
      <c r="Q5" s="12"/>
      <c r="R5" s="11"/>
      <c r="S5" s="11"/>
      <c r="U5" s="315" t="s">
        <v>19</v>
      </c>
      <c r="V5" s="194"/>
      <c r="W5" s="194"/>
      <c r="X5" s="63"/>
      <c r="Y5" s="63"/>
    </row>
    <row r="6" spans="2:25" x14ac:dyDescent="0.15">
      <c r="D6" s="283"/>
      <c r="E6" s="290" t="s">
        <v>76</v>
      </c>
      <c r="F6" s="142"/>
      <c r="G6" s="291"/>
      <c r="H6" s="291"/>
      <c r="I6" s="292"/>
      <c r="L6" s="11"/>
      <c r="M6" s="11"/>
      <c r="N6" s="203" t="s">
        <v>76</v>
      </c>
      <c r="O6" s="298"/>
      <c r="P6" s="51"/>
      <c r="Q6" s="51"/>
      <c r="R6" s="367"/>
      <c r="S6" s="11"/>
      <c r="U6" s="63"/>
      <c r="V6" s="63"/>
      <c r="W6" s="63"/>
      <c r="X6" s="63"/>
      <c r="Y6" s="63"/>
    </row>
    <row r="7" spans="2:25" x14ac:dyDescent="0.15">
      <c r="B7" s="20" t="s">
        <v>15</v>
      </c>
      <c r="C7" s="25" t="s">
        <v>77</v>
      </c>
      <c r="D7" s="22" t="s">
        <v>78</v>
      </c>
      <c r="E7" s="21" t="s">
        <v>79</v>
      </c>
      <c r="F7" s="21" t="s">
        <v>80</v>
      </c>
      <c r="G7" s="21" t="s">
        <v>81</v>
      </c>
      <c r="H7" s="21" t="s">
        <v>82</v>
      </c>
      <c r="I7" s="22" t="s">
        <v>83</v>
      </c>
      <c r="J7" s="22" t="s">
        <v>84</v>
      </c>
      <c r="L7" s="161" t="s">
        <v>15</v>
      </c>
      <c r="M7" s="113" t="s">
        <v>77</v>
      </c>
      <c r="N7" s="50" t="s">
        <v>79</v>
      </c>
      <c r="O7" s="116" t="s">
        <v>80</v>
      </c>
      <c r="P7" s="116" t="s">
        <v>81</v>
      </c>
      <c r="Q7" s="116" t="s">
        <v>82</v>
      </c>
      <c r="R7" s="117" t="s">
        <v>83</v>
      </c>
      <c r="S7" s="52" t="s">
        <v>84</v>
      </c>
      <c r="U7" s="63" t="s">
        <v>114</v>
      </c>
      <c r="V7" s="63"/>
      <c r="W7" s="63"/>
      <c r="X7" s="63"/>
      <c r="Y7" s="63"/>
    </row>
    <row r="8" spans="2:25" x14ac:dyDescent="0.15">
      <c r="B8" s="151">
        <v>22</v>
      </c>
      <c r="C8" s="40" t="s">
        <v>0</v>
      </c>
      <c r="D8" s="170">
        <v>1</v>
      </c>
      <c r="E8" s="36">
        <v>5.0330874585413197</v>
      </c>
      <c r="F8" s="36">
        <v>0.83075695125392901</v>
      </c>
      <c r="G8" s="36">
        <v>3.7180437199639602</v>
      </c>
      <c r="H8" s="36">
        <v>22.962368178601398</v>
      </c>
      <c r="I8" s="37">
        <v>4.6565807960144303</v>
      </c>
      <c r="J8" s="37">
        <v>37.20083710437504</v>
      </c>
      <c r="L8" s="53">
        <v>22</v>
      </c>
      <c r="M8" s="113" t="s">
        <v>0</v>
      </c>
      <c r="N8" s="299">
        <v>5.3727099187202301</v>
      </c>
      <c r="O8" s="299">
        <v>0.97875554755228344</v>
      </c>
      <c r="P8" s="299">
        <v>3.9142376420208103</v>
      </c>
      <c r="Q8" s="299">
        <v>23.410004374804867</v>
      </c>
      <c r="R8" s="299">
        <v>4.3796479602820364</v>
      </c>
      <c r="S8" s="301">
        <v>38.055355443380229</v>
      </c>
      <c r="U8" s="63"/>
      <c r="V8" s="63"/>
      <c r="W8" s="63"/>
      <c r="X8" s="63"/>
      <c r="Y8" s="63"/>
    </row>
    <row r="9" spans="2:25" x14ac:dyDescent="0.15">
      <c r="B9" s="19">
        <v>22</v>
      </c>
      <c r="C9" s="23" t="s">
        <v>0</v>
      </c>
      <c r="D9" s="2">
        <v>2</v>
      </c>
      <c r="E9" s="36">
        <v>4.7722804257167697</v>
      </c>
      <c r="F9" s="36">
        <v>0.87738461127304102</v>
      </c>
      <c r="G9" s="36">
        <v>3.5457025453152999</v>
      </c>
      <c r="H9" s="36">
        <v>20.795496825130002</v>
      </c>
      <c r="I9" s="37">
        <v>4.06812923432138</v>
      </c>
      <c r="J9" s="37">
        <v>34.058993641756494</v>
      </c>
      <c r="L9" s="56">
        <v>22</v>
      </c>
      <c r="M9" s="366" t="s">
        <v>113</v>
      </c>
      <c r="N9" s="294">
        <v>3.2166462624485068</v>
      </c>
      <c r="O9" s="294">
        <v>0.43452009353009768</v>
      </c>
      <c r="P9" s="294">
        <v>0.93870132687583929</v>
      </c>
      <c r="Q9" s="294">
        <v>17.304110537962828</v>
      </c>
      <c r="R9" s="294">
        <v>5.737417951693879</v>
      </c>
      <c r="S9" s="302">
        <v>27.631396172511156</v>
      </c>
      <c r="U9" s="65" t="s">
        <v>15</v>
      </c>
      <c r="V9" s="131">
        <v>22</v>
      </c>
      <c r="W9" s="131">
        <v>26</v>
      </c>
      <c r="X9" s="131">
        <v>29</v>
      </c>
      <c r="Y9" s="132">
        <v>32</v>
      </c>
    </row>
    <row r="10" spans="2:25" x14ac:dyDescent="0.15">
      <c r="B10" s="19">
        <v>22</v>
      </c>
      <c r="C10" s="23" t="s">
        <v>0</v>
      </c>
      <c r="D10" s="2">
        <v>3</v>
      </c>
      <c r="E10" s="36">
        <v>6.3127618719026</v>
      </c>
      <c r="F10" s="36">
        <v>1.22812508012988</v>
      </c>
      <c r="G10" s="36">
        <v>4.4789666607831702</v>
      </c>
      <c r="H10" s="36">
        <v>26.472148120683201</v>
      </c>
      <c r="I10" s="37">
        <v>4.4142338505102998</v>
      </c>
      <c r="J10" s="37">
        <v>42.906235584009153</v>
      </c>
      <c r="L10" s="56">
        <v>26</v>
      </c>
      <c r="M10" s="27" t="s">
        <v>0</v>
      </c>
      <c r="N10" s="294">
        <v>5.2175072448313555</v>
      </c>
      <c r="O10" s="294">
        <v>0.75587861350097441</v>
      </c>
      <c r="P10" s="294">
        <v>3.7406108833625695</v>
      </c>
      <c r="Q10" s="294">
        <v>22.257753095214877</v>
      </c>
      <c r="R10" s="294">
        <v>3.0530309679738052</v>
      </c>
      <c r="S10" s="302">
        <v>35.024780804883576</v>
      </c>
      <c r="U10" s="66" t="s">
        <v>18</v>
      </c>
      <c r="V10" s="343">
        <v>0.11593390300232299</v>
      </c>
      <c r="W10" s="343">
        <v>0.52576044810711597</v>
      </c>
      <c r="X10" s="343">
        <v>5.3627056874810099E-2</v>
      </c>
      <c r="Y10" s="344">
        <v>0.95499586504077805</v>
      </c>
    </row>
    <row r="11" spans="2:25" x14ac:dyDescent="0.15">
      <c r="B11" s="19">
        <v>22</v>
      </c>
      <c r="C11" s="364" t="s">
        <v>113</v>
      </c>
      <c r="D11" s="2">
        <v>1</v>
      </c>
      <c r="E11" s="36">
        <v>4.0390432187246317</v>
      </c>
      <c r="F11" s="36">
        <v>0.59379214733778463</v>
      </c>
      <c r="G11" s="36">
        <v>1.2163059756210619</v>
      </c>
      <c r="H11" s="36">
        <v>21.512849823177849</v>
      </c>
      <c r="I11" s="37">
        <v>6.8752248142235528</v>
      </c>
      <c r="J11" s="37">
        <v>34.23721597908488</v>
      </c>
      <c r="L11" s="56">
        <v>26</v>
      </c>
      <c r="M11" s="366" t="s">
        <v>113</v>
      </c>
      <c r="N11" s="294">
        <v>4.6071164302929626</v>
      </c>
      <c r="O11" s="294">
        <v>0.45874601658125908</v>
      </c>
      <c r="P11" s="294">
        <v>1.5950373929363504</v>
      </c>
      <c r="Q11" s="294">
        <v>21.861231371458647</v>
      </c>
      <c r="R11" s="294">
        <v>4.0783053180708961</v>
      </c>
      <c r="S11" s="302">
        <v>32.600436529340122</v>
      </c>
    </row>
    <row r="12" spans="2:25" x14ac:dyDescent="0.15">
      <c r="B12" s="19">
        <v>22</v>
      </c>
      <c r="C12" s="364" t="s">
        <v>113</v>
      </c>
      <c r="D12" s="2">
        <v>2</v>
      </c>
      <c r="E12" s="36">
        <v>2.3372338302436204</v>
      </c>
      <c r="F12" s="36">
        <v>0.28015813200057865</v>
      </c>
      <c r="G12" s="36">
        <v>0.66951207342846752</v>
      </c>
      <c r="H12" s="36">
        <v>12.356576006625218</v>
      </c>
      <c r="I12" s="37">
        <v>4.1980503705123144</v>
      </c>
      <c r="J12" s="37">
        <v>19.841530412810201</v>
      </c>
      <c r="L12" s="56">
        <v>29</v>
      </c>
      <c r="M12" s="27" t="s">
        <v>0</v>
      </c>
      <c r="N12" s="294">
        <v>4.7199102533551773</v>
      </c>
      <c r="O12" s="294">
        <v>0.57981028545335001</v>
      </c>
      <c r="P12" s="294">
        <v>3.6923812045131363</v>
      </c>
      <c r="Q12" s="294">
        <v>18.5380813060445</v>
      </c>
      <c r="R12" s="294">
        <v>2.8459663233506336</v>
      </c>
      <c r="S12" s="302">
        <v>30.376149372716799</v>
      </c>
    </row>
    <row r="13" spans="2:25" x14ac:dyDescent="0.15">
      <c r="B13" s="19">
        <v>22</v>
      </c>
      <c r="C13" s="364" t="s">
        <v>113</v>
      </c>
      <c r="D13" s="2">
        <v>3</v>
      </c>
      <c r="E13" s="36">
        <v>3.2736617383772697</v>
      </c>
      <c r="F13" s="36">
        <v>0.42961000125192977</v>
      </c>
      <c r="G13" s="36">
        <v>0.93028593157798833</v>
      </c>
      <c r="H13" s="36">
        <v>18.04290578408542</v>
      </c>
      <c r="I13" s="37">
        <v>6.1389786703457716</v>
      </c>
      <c r="J13" s="37">
        <v>28.815442125638381</v>
      </c>
      <c r="L13" s="56">
        <v>29</v>
      </c>
      <c r="M13" s="366" t="s">
        <v>113</v>
      </c>
      <c r="N13" s="294">
        <v>4.5649674023959301</v>
      </c>
      <c r="O13" s="294">
        <v>0.57794136352406167</v>
      </c>
      <c r="P13" s="294">
        <v>2.2759286172567603</v>
      </c>
      <c r="Q13" s="294">
        <v>25.287781855846465</v>
      </c>
      <c r="R13" s="294">
        <v>5.9561130403436708</v>
      </c>
      <c r="S13" s="302">
        <v>38.662732279366892</v>
      </c>
    </row>
    <row r="14" spans="2:25" x14ac:dyDescent="0.15">
      <c r="B14" s="19">
        <v>26</v>
      </c>
      <c r="C14" s="23" t="s">
        <v>0</v>
      </c>
      <c r="D14" s="2">
        <v>1</v>
      </c>
      <c r="E14" s="36">
        <v>4.2869815874119679</v>
      </c>
      <c r="F14" s="36">
        <v>0.44204424449919999</v>
      </c>
      <c r="G14" s="36">
        <v>3.2946358348356601</v>
      </c>
      <c r="H14" s="36">
        <v>19.805566125507397</v>
      </c>
      <c r="I14" s="37">
        <v>2.6746217927172449</v>
      </c>
      <c r="J14" s="37">
        <v>30.503849584971469</v>
      </c>
      <c r="L14" s="56">
        <v>32</v>
      </c>
      <c r="M14" s="27" t="s">
        <v>0</v>
      </c>
      <c r="N14" s="294">
        <v>5.0596017716562036</v>
      </c>
      <c r="O14" s="294">
        <v>0.55070288303154502</v>
      </c>
      <c r="P14" s="294">
        <v>5.2323531493057036</v>
      </c>
      <c r="Q14" s="294">
        <v>18.454701753592701</v>
      </c>
      <c r="R14" s="294">
        <v>2.4843993823883435</v>
      </c>
      <c r="S14" s="302">
        <v>31.781758939974495</v>
      </c>
    </row>
    <row r="15" spans="2:25" x14ac:dyDescent="0.15">
      <c r="B15" s="19">
        <v>26</v>
      </c>
      <c r="C15" s="23" t="s">
        <v>0</v>
      </c>
      <c r="D15" s="2">
        <v>2</v>
      </c>
      <c r="E15" s="36">
        <v>5.8280660665247295</v>
      </c>
      <c r="F15" s="36">
        <v>1.1830919359025254</v>
      </c>
      <c r="G15" s="36">
        <v>3.8093824655790578</v>
      </c>
      <c r="H15" s="36">
        <v>22.535466612399475</v>
      </c>
      <c r="I15" s="37">
        <v>3.3963443450027873</v>
      </c>
      <c r="J15" s="37">
        <v>36.752351425408577</v>
      </c>
      <c r="L15" s="59">
        <v>32</v>
      </c>
      <c r="M15" s="368" t="s">
        <v>113</v>
      </c>
      <c r="N15" s="296">
        <v>4.0541359214019677</v>
      </c>
      <c r="O15" s="296">
        <v>0.42317827529394408</v>
      </c>
      <c r="P15" s="296">
        <v>2.3646854873066387</v>
      </c>
      <c r="Q15" s="296">
        <v>19.738100863587761</v>
      </c>
      <c r="R15" s="296">
        <v>4.8234161482658973</v>
      </c>
      <c r="S15" s="303">
        <v>31.403516695856201</v>
      </c>
    </row>
    <row r="16" spans="2:25" x14ac:dyDescent="0.15">
      <c r="B16" s="19">
        <v>26</v>
      </c>
      <c r="C16" s="23" t="s">
        <v>0</v>
      </c>
      <c r="D16" s="2">
        <v>3</v>
      </c>
      <c r="E16" s="36">
        <v>5.5374740805573701</v>
      </c>
      <c r="F16" s="36">
        <v>0.64249966010119752</v>
      </c>
      <c r="G16" s="36">
        <v>4.117814349672992</v>
      </c>
      <c r="H16" s="36">
        <v>24.432226547737748</v>
      </c>
      <c r="I16" s="37">
        <v>3.0881267662013823</v>
      </c>
      <c r="J16" s="37">
        <v>37.81814140427069</v>
      </c>
    </row>
    <row r="17" spans="2:19" x14ac:dyDescent="0.15">
      <c r="B17" s="19">
        <v>26</v>
      </c>
      <c r="C17" s="364" t="s">
        <v>113</v>
      </c>
      <c r="D17" s="2">
        <v>1</v>
      </c>
      <c r="E17" s="36">
        <v>5.0211279413227645</v>
      </c>
      <c r="F17" s="36">
        <v>0.36483445325094926</v>
      </c>
      <c r="G17" s="36">
        <v>1.347916685491833</v>
      </c>
      <c r="H17" s="36">
        <v>25.003633754900566</v>
      </c>
      <c r="I17" s="37">
        <v>4.6123217739392501</v>
      </c>
      <c r="J17" s="37">
        <v>36.349834608905361</v>
      </c>
    </row>
    <row r="18" spans="2:19" x14ac:dyDescent="0.15">
      <c r="B18" s="19">
        <v>26</v>
      </c>
      <c r="C18" s="364" t="s">
        <v>113</v>
      </c>
      <c r="D18" s="2">
        <v>2</v>
      </c>
      <c r="E18" s="36">
        <v>4.2552002044860471</v>
      </c>
      <c r="F18" s="36">
        <v>0.50973435979356374</v>
      </c>
      <c r="G18" s="36">
        <v>1.6949372471559714</v>
      </c>
      <c r="H18" s="36">
        <v>17.883259418233962</v>
      </c>
      <c r="I18" s="37">
        <v>3.1757980221239976</v>
      </c>
      <c r="J18" s="37">
        <v>27.518929251793544</v>
      </c>
      <c r="L18" s="305" t="s">
        <v>8</v>
      </c>
      <c r="M18" s="8"/>
      <c r="N18" s="8"/>
      <c r="O18" s="8"/>
      <c r="P18" s="8"/>
      <c r="Q18" s="9"/>
      <c r="R18" s="8"/>
      <c r="S18" s="8"/>
    </row>
    <row r="19" spans="2:19" x14ac:dyDescent="0.15">
      <c r="B19" s="19">
        <v>26</v>
      </c>
      <c r="C19" s="364" t="s">
        <v>113</v>
      </c>
      <c r="D19" s="2">
        <v>3</v>
      </c>
      <c r="E19" s="36">
        <v>4.5450211450700779</v>
      </c>
      <c r="F19" s="36">
        <v>0.50166923669926411</v>
      </c>
      <c r="G19" s="36">
        <v>1.7422582461612468</v>
      </c>
      <c r="H19" s="36">
        <v>22.696800941241417</v>
      </c>
      <c r="I19" s="37">
        <v>4.4467961581494402</v>
      </c>
      <c r="J19" s="37">
        <v>33.932545727321447</v>
      </c>
      <c r="L19" s="8"/>
      <c r="M19" s="8"/>
      <c r="N19" s="232" t="s">
        <v>76</v>
      </c>
      <c r="O19" s="369"/>
      <c r="P19" s="45"/>
      <c r="Q19" s="45"/>
      <c r="R19" s="370"/>
      <c r="S19" s="8"/>
    </row>
    <row r="20" spans="2:19" x14ac:dyDescent="0.15">
      <c r="B20" s="19">
        <v>29</v>
      </c>
      <c r="C20" s="23" t="s">
        <v>0</v>
      </c>
      <c r="D20" s="2">
        <v>1</v>
      </c>
      <c r="E20" s="36">
        <v>5.2880080166799699</v>
      </c>
      <c r="F20" s="36">
        <v>0.66977107419274096</v>
      </c>
      <c r="G20" s="36">
        <v>4.3627020982576896</v>
      </c>
      <c r="H20" s="36">
        <v>20.879662320113201</v>
      </c>
      <c r="I20" s="37">
        <v>3.2273551469266901</v>
      </c>
      <c r="J20" s="37">
        <v>34.427498656170293</v>
      </c>
      <c r="L20" s="160" t="s">
        <v>15</v>
      </c>
      <c r="M20" s="112" t="s">
        <v>77</v>
      </c>
      <c r="N20" s="44" t="s">
        <v>79</v>
      </c>
      <c r="O20" s="123" t="s">
        <v>80</v>
      </c>
      <c r="P20" s="123" t="s">
        <v>81</v>
      </c>
      <c r="Q20" s="123" t="s">
        <v>82</v>
      </c>
      <c r="R20" s="124" t="s">
        <v>83</v>
      </c>
      <c r="S20" s="46" t="s">
        <v>84</v>
      </c>
    </row>
    <row r="21" spans="2:19" x14ac:dyDescent="0.15">
      <c r="B21" s="19">
        <v>29</v>
      </c>
      <c r="C21" s="23" t="s">
        <v>0</v>
      </c>
      <c r="D21" s="2">
        <v>2</v>
      </c>
      <c r="E21" s="36">
        <v>4.0040731155202103</v>
      </c>
      <c r="F21" s="36">
        <v>0.46485250777090698</v>
      </c>
      <c r="G21" s="36">
        <v>3.01955819837768</v>
      </c>
      <c r="H21" s="36">
        <v>16.539368804271898</v>
      </c>
      <c r="I21" s="37">
        <v>2.1518607889596701</v>
      </c>
      <c r="J21" s="37">
        <v>26.179713414900366</v>
      </c>
      <c r="L21" s="306">
        <v>22</v>
      </c>
      <c r="M21" s="112" t="s">
        <v>0</v>
      </c>
      <c r="N21" s="307">
        <v>0.82448670887053122</v>
      </c>
      <c r="O21" s="307">
        <v>0.21721511803553464</v>
      </c>
      <c r="P21" s="307">
        <v>0.49660297884128707</v>
      </c>
      <c r="Q21" s="307">
        <v>2.8646773127073297</v>
      </c>
      <c r="R21" s="307">
        <v>0.29574642511264371</v>
      </c>
      <c r="S21" s="308">
        <v>4.4850946132674601</v>
      </c>
    </row>
    <row r="22" spans="2:19" x14ac:dyDescent="0.15">
      <c r="B22" s="19">
        <v>29</v>
      </c>
      <c r="C22" s="23" t="s">
        <v>0</v>
      </c>
      <c r="D22" s="2">
        <v>3</v>
      </c>
      <c r="E22" s="36">
        <v>4.86764962786535</v>
      </c>
      <c r="F22" s="36">
        <v>0.60480727439640203</v>
      </c>
      <c r="G22" s="36">
        <v>3.6948833169040398</v>
      </c>
      <c r="H22" s="36">
        <v>18.1952127937484</v>
      </c>
      <c r="I22" s="37">
        <v>3.1586830341655401</v>
      </c>
      <c r="J22" s="37">
        <v>30.521236047079732</v>
      </c>
      <c r="L22" s="309">
        <v>22</v>
      </c>
      <c r="M22" s="371" t="s">
        <v>113</v>
      </c>
      <c r="N22" s="310">
        <v>0.85233612621551347</v>
      </c>
      <c r="O22" s="310">
        <v>0.15687464947775906</v>
      </c>
      <c r="P22" s="310">
        <v>0.27349407128357511</v>
      </c>
      <c r="Q22" s="310">
        <v>4.6226292694409166</v>
      </c>
      <c r="R22" s="310">
        <v>1.3830235025437285</v>
      </c>
      <c r="S22" s="311">
        <v>7.2705167866596527</v>
      </c>
    </row>
    <row r="23" spans="2:19" x14ac:dyDescent="0.15">
      <c r="B23" s="19">
        <v>29</v>
      </c>
      <c r="C23" s="364" t="s">
        <v>113</v>
      </c>
      <c r="D23" s="2">
        <v>1</v>
      </c>
      <c r="E23" s="36">
        <v>4.5455310698184279</v>
      </c>
      <c r="F23" s="36">
        <v>0.59007819254311245</v>
      </c>
      <c r="G23" s="36">
        <v>2.3003702305831211</v>
      </c>
      <c r="H23" s="36">
        <v>24.956009013601658</v>
      </c>
      <c r="I23" s="37">
        <v>5.6529075519975942</v>
      </c>
      <c r="J23" s="37">
        <v>38.044896058543912</v>
      </c>
      <c r="L23" s="309">
        <v>26</v>
      </c>
      <c r="M23" s="30" t="s">
        <v>0</v>
      </c>
      <c r="N23" s="310">
        <v>0.81885250498117679</v>
      </c>
      <c r="O23" s="310">
        <v>0.38331320162377752</v>
      </c>
      <c r="P23" s="310">
        <v>0.41587602084379449</v>
      </c>
      <c r="Q23" s="310">
        <v>2.3257988442422239</v>
      </c>
      <c r="R23" s="310">
        <v>0.36213898838610636</v>
      </c>
      <c r="S23" s="311">
        <v>3.951340454977617</v>
      </c>
    </row>
    <row r="24" spans="2:19" x14ac:dyDescent="0.15">
      <c r="B24" s="19">
        <v>29</v>
      </c>
      <c r="C24" s="364" t="s">
        <v>113</v>
      </c>
      <c r="D24" s="2">
        <v>2</v>
      </c>
      <c r="E24" s="36">
        <v>4.3025433186346307</v>
      </c>
      <c r="F24" s="36">
        <v>0.52804819318590324</v>
      </c>
      <c r="G24" s="36">
        <v>2.1271698755250701</v>
      </c>
      <c r="H24" s="36">
        <v>23.248384885347892</v>
      </c>
      <c r="I24" s="37">
        <v>5.7812752480821823</v>
      </c>
      <c r="J24" s="37">
        <v>35.987421520775676</v>
      </c>
      <c r="L24" s="309">
        <v>26</v>
      </c>
      <c r="M24" s="371" t="s">
        <v>113</v>
      </c>
      <c r="N24" s="310">
        <v>0.38672107887874124</v>
      </c>
      <c r="O24" s="310">
        <v>8.1429711088696885E-2</v>
      </c>
      <c r="P24" s="310">
        <v>0.2153167487043772</v>
      </c>
      <c r="Q24" s="310">
        <v>3.6329829414718411</v>
      </c>
      <c r="R24" s="310">
        <v>0.78596389662546517</v>
      </c>
      <c r="S24" s="311">
        <v>4.5636727033252331</v>
      </c>
    </row>
    <row r="25" spans="2:19" x14ac:dyDescent="0.15">
      <c r="B25" s="19">
        <v>29</v>
      </c>
      <c r="C25" s="364" t="s">
        <v>113</v>
      </c>
      <c r="D25" s="2">
        <v>3</v>
      </c>
      <c r="E25" s="36">
        <v>4.8468278187347327</v>
      </c>
      <c r="F25" s="36">
        <v>0.61569770484316932</v>
      </c>
      <c r="G25" s="36">
        <v>2.4002457456620894</v>
      </c>
      <c r="H25" s="36">
        <v>27.658951668589854</v>
      </c>
      <c r="I25" s="37">
        <v>6.4341563209512378</v>
      </c>
      <c r="J25" s="37">
        <v>41.955879258781081</v>
      </c>
      <c r="L25" s="309">
        <v>29</v>
      </c>
      <c r="M25" s="30" t="s">
        <v>0</v>
      </c>
      <c r="N25" s="310">
        <v>0.65459330861957132</v>
      </c>
      <c r="O25" s="310">
        <v>0.10472125767130176</v>
      </c>
      <c r="P25" s="310">
        <v>0.67157544577734241</v>
      </c>
      <c r="Q25" s="310">
        <v>2.190366650462114</v>
      </c>
      <c r="R25" s="310">
        <v>0.60209287856766214</v>
      </c>
      <c r="S25" s="311">
        <v>4.125806339836533</v>
      </c>
    </row>
    <row r="26" spans="2:19" x14ac:dyDescent="0.15">
      <c r="B26" s="19">
        <v>32</v>
      </c>
      <c r="C26" s="23" t="s">
        <v>0</v>
      </c>
      <c r="D26" s="2">
        <v>1</v>
      </c>
      <c r="E26" s="36">
        <v>5.31631142157923</v>
      </c>
      <c r="F26" s="36">
        <v>0.56215667555538396</v>
      </c>
      <c r="G26" s="36">
        <v>5.4482053558145198</v>
      </c>
      <c r="H26" s="36">
        <v>19.127221230471399</v>
      </c>
      <c r="I26" s="37">
        <v>2.1831575503176999</v>
      </c>
      <c r="J26" s="37">
        <v>32.637052233738231</v>
      </c>
      <c r="L26" s="309">
        <v>29</v>
      </c>
      <c r="M26" s="371" t="s">
        <v>113</v>
      </c>
      <c r="N26" s="310">
        <v>0.27266230493112165</v>
      </c>
      <c r="O26" s="310">
        <v>4.506757356922559E-2</v>
      </c>
      <c r="P26" s="310">
        <v>0.13816892580920306</v>
      </c>
      <c r="Q26" s="310">
        <v>2.2239221549995256</v>
      </c>
      <c r="R26" s="310">
        <v>0.41894343287614572</v>
      </c>
      <c r="S26" s="311">
        <v>3.0318168050543166</v>
      </c>
    </row>
    <row r="27" spans="2:19" x14ac:dyDescent="0.15">
      <c r="B27" s="19">
        <v>32</v>
      </c>
      <c r="C27" s="23" t="s">
        <v>0</v>
      </c>
      <c r="D27" s="2">
        <v>2</v>
      </c>
      <c r="E27" s="36">
        <v>6.1472971937213803</v>
      </c>
      <c r="F27" s="36">
        <v>0.70962036253933503</v>
      </c>
      <c r="G27" s="36">
        <v>6.53392415666268</v>
      </c>
      <c r="H27" s="36">
        <v>22.278091003047301</v>
      </c>
      <c r="I27" s="37">
        <v>2.7182189619791299</v>
      </c>
      <c r="J27" s="37">
        <v>38.387151677949831</v>
      </c>
      <c r="L27" s="309">
        <v>32</v>
      </c>
      <c r="M27" s="30" t="s">
        <v>0</v>
      </c>
      <c r="N27" s="310">
        <v>1.2362051150866422</v>
      </c>
      <c r="O27" s="310">
        <v>0.16494290677377305</v>
      </c>
      <c r="P27" s="310">
        <v>1.4218390331232575</v>
      </c>
      <c r="Q27" s="310">
        <v>4.2002251770081367</v>
      </c>
      <c r="R27" s="310">
        <v>0.27382841097916366</v>
      </c>
      <c r="S27" s="311">
        <v>7.0719366479572106</v>
      </c>
    </row>
    <row r="28" spans="2:19" x14ac:dyDescent="0.15">
      <c r="B28" s="19">
        <v>32</v>
      </c>
      <c r="C28" s="23" t="s">
        <v>0</v>
      </c>
      <c r="D28" s="2">
        <v>3</v>
      </c>
      <c r="E28" s="36">
        <v>3.7151966996680001</v>
      </c>
      <c r="F28" s="36">
        <v>0.38033161099991603</v>
      </c>
      <c r="G28" s="36">
        <v>3.7149299354399101</v>
      </c>
      <c r="H28" s="36">
        <v>13.9587930272594</v>
      </c>
      <c r="I28" s="37">
        <v>2.5518216348682001</v>
      </c>
      <c r="J28" s="37">
        <v>24.321072908235426</v>
      </c>
      <c r="L28" s="312">
        <v>32</v>
      </c>
      <c r="M28" s="372" t="s">
        <v>113</v>
      </c>
      <c r="N28" s="313">
        <v>1.1566479243346224</v>
      </c>
      <c r="O28" s="313">
        <v>0.17277027388652333</v>
      </c>
      <c r="P28" s="313">
        <v>0.4264386605740853</v>
      </c>
      <c r="Q28" s="313">
        <v>5.1043129933290414</v>
      </c>
      <c r="R28" s="313">
        <v>1.4556316714200424</v>
      </c>
      <c r="S28" s="314">
        <v>8.2890883768486194</v>
      </c>
    </row>
    <row r="29" spans="2:19" x14ac:dyDescent="0.15">
      <c r="B29" s="19">
        <v>32</v>
      </c>
      <c r="C29" s="364" t="s">
        <v>113</v>
      </c>
      <c r="D29" s="2">
        <v>1</v>
      </c>
      <c r="E29" s="36">
        <v>2.7185540073365919</v>
      </c>
      <c r="F29" s="36">
        <v>0.22383339407836136</v>
      </c>
      <c r="G29" s="36">
        <v>1.9002872488609481</v>
      </c>
      <c r="H29" s="36">
        <v>13.847778248484007</v>
      </c>
      <c r="I29" s="37">
        <v>3.1456657871047398</v>
      </c>
      <c r="J29" s="37">
        <v>21.836118685864648</v>
      </c>
    </row>
    <row r="30" spans="2:19" x14ac:dyDescent="0.15">
      <c r="B30" s="19">
        <v>32</v>
      </c>
      <c r="C30" s="364" t="s">
        <v>113</v>
      </c>
      <c r="D30" s="2">
        <v>2</v>
      </c>
      <c r="E30" s="36">
        <v>4.7215608406122094</v>
      </c>
      <c r="F30" s="36">
        <v>0.51608452874180744</v>
      </c>
      <c r="G30" s="36">
        <v>2.4551078865482983</v>
      </c>
      <c r="H30" s="36">
        <v>22.504137210942151</v>
      </c>
      <c r="I30" s="37">
        <v>5.7502052473054546</v>
      </c>
      <c r="J30" s="37">
        <v>35.947095714149917</v>
      </c>
    </row>
    <row r="31" spans="2:19" x14ac:dyDescent="0.15">
      <c r="B31" s="18">
        <v>32</v>
      </c>
      <c r="C31" s="365" t="s">
        <v>113</v>
      </c>
      <c r="D31" s="4">
        <v>3</v>
      </c>
      <c r="E31" s="38">
        <v>4.7222929162571008</v>
      </c>
      <c r="F31" s="38">
        <v>0.52961690306166342</v>
      </c>
      <c r="G31" s="38">
        <v>2.7386613265106696</v>
      </c>
      <c r="H31" s="38">
        <v>22.862387131337119</v>
      </c>
      <c r="I31" s="39">
        <v>5.5743774103874966</v>
      </c>
      <c r="J31" s="39">
        <v>36.427335687554049</v>
      </c>
    </row>
    <row r="32" spans="2:19" x14ac:dyDescent="0.15">
      <c r="B32" s="1"/>
      <c r="C32" s="316"/>
      <c r="D32" s="1"/>
      <c r="E32" s="36"/>
      <c r="F32" s="36"/>
      <c r="G32" s="36"/>
      <c r="H32" s="36"/>
      <c r="I32" s="36"/>
      <c r="J32" s="36"/>
    </row>
    <row r="33" spans="2:24" x14ac:dyDescent="0.15">
      <c r="B33" s="1"/>
      <c r="C33" s="316"/>
      <c r="D33" s="1"/>
      <c r="E33" s="36"/>
      <c r="F33" s="36"/>
      <c r="G33" s="36"/>
      <c r="H33" s="36"/>
      <c r="I33" s="36"/>
      <c r="J33" s="36"/>
    </row>
    <row r="34" spans="2:24" x14ac:dyDescent="0.15">
      <c r="B34" s="1"/>
      <c r="C34" s="316"/>
      <c r="D34" s="1"/>
      <c r="E34" s="36"/>
      <c r="F34" s="36"/>
      <c r="G34" s="36"/>
      <c r="H34" s="36"/>
      <c r="I34" s="36"/>
      <c r="J34" s="36"/>
    </row>
    <row r="35" spans="2:24" ht="16" x14ac:dyDescent="0.2">
      <c r="B35" s="13" t="s">
        <v>91</v>
      </c>
    </row>
    <row r="38" spans="2:24" x14ac:dyDescent="0.15">
      <c r="B38" s="5" t="s">
        <v>5</v>
      </c>
      <c r="D38" s="1"/>
    </row>
    <row r="39" spans="2:24" x14ac:dyDescent="0.15">
      <c r="D39" s="283"/>
      <c r="E39" s="290" t="s">
        <v>92</v>
      </c>
      <c r="F39" s="142"/>
      <c r="G39" s="291"/>
      <c r="H39" s="291"/>
      <c r="I39" s="292"/>
      <c r="K39" s="114" t="s">
        <v>7</v>
      </c>
      <c r="L39" s="11"/>
      <c r="M39" s="11"/>
      <c r="N39" s="11"/>
      <c r="O39" s="11"/>
      <c r="P39" s="12"/>
      <c r="Q39" s="11"/>
      <c r="S39" s="315" t="s">
        <v>19</v>
      </c>
      <c r="T39" s="194"/>
      <c r="U39" s="194"/>
      <c r="V39" s="63"/>
      <c r="W39" s="63"/>
      <c r="X39" s="63"/>
    </row>
    <row r="40" spans="2:24" x14ac:dyDescent="0.15">
      <c r="B40" s="20" t="s">
        <v>15</v>
      </c>
      <c r="C40" s="25" t="s">
        <v>77</v>
      </c>
      <c r="D40" s="22" t="s">
        <v>78</v>
      </c>
      <c r="E40" s="21" t="s">
        <v>79</v>
      </c>
      <c r="F40" s="21" t="s">
        <v>80</v>
      </c>
      <c r="G40" s="21" t="s">
        <v>81</v>
      </c>
      <c r="H40" s="21" t="s">
        <v>82</v>
      </c>
      <c r="I40" s="22" t="s">
        <v>83</v>
      </c>
      <c r="K40" s="11"/>
      <c r="L40" s="11"/>
      <c r="M40" s="203" t="s">
        <v>76</v>
      </c>
      <c r="N40" s="298"/>
      <c r="O40" s="51"/>
      <c r="P40" s="51"/>
      <c r="Q40" s="367"/>
      <c r="S40" s="63"/>
      <c r="T40" s="63"/>
      <c r="U40" s="63"/>
      <c r="V40" s="63"/>
      <c r="W40" s="63"/>
      <c r="X40" s="63"/>
    </row>
    <row r="41" spans="2:24" x14ac:dyDescent="0.15">
      <c r="B41" s="151">
        <v>22</v>
      </c>
      <c r="C41" s="40" t="s">
        <v>0</v>
      </c>
      <c r="D41" s="170">
        <v>1</v>
      </c>
      <c r="E41" s="159">
        <v>13.529500544355798</v>
      </c>
      <c r="F41" s="159">
        <v>2.2331673583663179</v>
      </c>
      <c r="G41" s="159">
        <v>9.9945162780401411</v>
      </c>
      <c r="H41" s="159">
        <v>61.725407184186423</v>
      </c>
      <c r="I41" s="153">
        <v>12.517408635051355</v>
      </c>
      <c r="J41" s="36"/>
      <c r="K41" s="161" t="s">
        <v>15</v>
      </c>
      <c r="L41" s="113" t="s">
        <v>77</v>
      </c>
      <c r="M41" s="50" t="s">
        <v>79</v>
      </c>
      <c r="N41" s="116" t="s">
        <v>80</v>
      </c>
      <c r="O41" s="116" t="s">
        <v>81</v>
      </c>
      <c r="P41" s="116" t="s">
        <v>82</v>
      </c>
      <c r="Q41" s="117" t="s">
        <v>83</v>
      </c>
      <c r="S41" s="63" t="s">
        <v>115</v>
      </c>
      <c r="T41" s="63"/>
      <c r="U41" s="63"/>
      <c r="V41" s="63"/>
      <c r="W41" s="63"/>
      <c r="X41" s="63"/>
    </row>
    <row r="42" spans="2:24" x14ac:dyDescent="0.15">
      <c r="B42" s="19">
        <v>22</v>
      </c>
      <c r="C42" s="23" t="s">
        <v>0</v>
      </c>
      <c r="D42" s="2">
        <v>2</v>
      </c>
      <c r="E42" s="36">
        <v>14.011806913360852</v>
      </c>
      <c r="F42" s="36">
        <v>2.5760732113862672</v>
      </c>
      <c r="G42" s="36">
        <v>10.410473611199865</v>
      </c>
      <c r="H42" s="36">
        <v>61.057285026867682</v>
      </c>
      <c r="I42" s="37">
        <v>11.944361237185333</v>
      </c>
      <c r="J42" s="36"/>
      <c r="K42" s="53">
        <v>22</v>
      </c>
      <c r="L42" s="113" t="s">
        <v>0</v>
      </c>
      <c r="M42" s="326">
        <v>14.084743849666765</v>
      </c>
      <c r="N42" s="299">
        <v>2.557195649215783</v>
      </c>
      <c r="O42" s="299">
        <v>10.281318098579549</v>
      </c>
      <c r="P42" s="299">
        <v>61.493454443753706</v>
      </c>
      <c r="Q42" s="300">
        <v>11.583287958784204</v>
      </c>
      <c r="S42" s="63"/>
      <c r="T42" s="63"/>
      <c r="U42" s="63"/>
      <c r="V42" s="63"/>
      <c r="W42" s="63"/>
      <c r="X42" s="63"/>
    </row>
    <row r="43" spans="2:24" x14ac:dyDescent="0.15">
      <c r="B43" s="19">
        <v>22</v>
      </c>
      <c r="C43" s="23" t="s">
        <v>0</v>
      </c>
      <c r="D43" s="2">
        <v>3</v>
      </c>
      <c r="E43" s="36">
        <v>14.71292409128365</v>
      </c>
      <c r="F43" s="36">
        <v>2.8623463778947631</v>
      </c>
      <c r="G43" s="36">
        <v>10.438964406498643</v>
      </c>
      <c r="H43" s="36">
        <v>61.697671120207019</v>
      </c>
      <c r="I43" s="37">
        <v>10.288094004115926</v>
      </c>
      <c r="J43" s="36"/>
      <c r="K43" s="56">
        <v>22</v>
      </c>
      <c r="L43" s="366" t="s">
        <v>113</v>
      </c>
      <c r="M43" s="327">
        <v>11.645841220831494</v>
      </c>
      <c r="N43" s="294">
        <v>1.5457424973218357</v>
      </c>
      <c r="O43" s="294">
        <v>3.3851031109358218</v>
      </c>
      <c r="P43" s="294">
        <v>62.575474661050556</v>
      </c>
      <c r="Q43" s="295">
        <v>20.847838509860285</v>
      </c>
      <c r="S43" s="198" t="s">
        <v>15</v>
      </c>
      <c r="T43" s="198" t="s">
        <v>79</v>
      </c>
      <c r="U43" s="196" t="s">
        <v>80</v>
      </c>
      <c r="V43" s="196" t="s">
        <v>81</v>
      </c>
      <c r="W43" s="196" t="s">
        <v>82</v>
      </c>
      <c r="X43" s="197" t="s">
        <v>83</v>
      </c>
    </row>
    <row r="44" spans="2:24" x14ac:dyDescent="0.15">
      <c r="B44" s="19">
        <v>22</v>
      </c>
      <c r="C44" s="364" t="s">
        <v>113</v>
      </c>
      <c r="D44" s="2">
        <v>1</v>
      </c>
      <c r="E44" s="36">
        <v>11.797230303982767</v>
      </c>
      <c r="F44" s="36">
        <v>1.7343470558485987</v>
      </c>
      <c r="G44" s="36">
        <v>3.5525843467064879</v>
      </c>
      <c r="H44" s="36">
        <v>62.834693791457227</v>
      </c>
      <c r="I44" s="37">
        <v>20.081144502004918</v>
      </c>
      <c r="K44" s="56">
        <v>26</v>
      </c>
      <c r="L44" s="27" t="s">
        <v>0</v>
      </c>
      <c r="M44" s="327">
        <v>14.851315678689103</v>
      </c>
      <c r="N44" s="294">
        <v>2.1223844953960072</v>
      </c>
      <c r="O44" s="294">
        <v>10.684729299212096</v>
      </c>
      <c r="P44" s="294">
        <v>63.616558636503804</v>
      </c>
      <c r="Q44" s="295">
        <v>8.7250118901989939</v>
      </c>
      <c r="S44" s="198">
        <v>22</v>
      </c>
      <c r="T44" s="375">
        <v>1.02456047335593E-2</v>
      </c>
      <c r="U44" s="339">
        <v>1.55537297449339E-2</v>
      </c>
      <c r="V44" s="339">
        <v>1.00706136220952E-5</v>
      </c>
      <c r="W44" s="339">
        <v>1.9168590528317E-2</v>
      </c>
      <c r="X44" s="340">
        <v>9.0897405419163903E-4</v>
      </c>
    </row>
    <row r="45" spans="2:24" x14ac:dyDescent="0.15">
      <c r="B45" s="19">
        <v>22</v>
      </c>
      <c r="C45" s="364" t="s">
        <v>113</v>
      </c>
      <c r="D45" s="2">
        <v>2</v>
      </c>
      <c r="E45" s="36">
        <v>11.779503806493889</v>
      </c>
      <c r="F45" s="36">
        <v>1.4119784420444774</v>
      </c>
      <c r="G45" s="36">
        <v>3.3742965360989161</v>
      </c>
      <c r="H45" s="36">
        <v>62.276325210516504</v>
      </c>
      <c r="I45" s="37">
        <v>21.157896004846204</v>
      </c>
      <c r="K45" s="56">
        <v>26</v>
      </c>
      <c r="L45" s="366" t="s">
        <v>113</v>
      </c>
      <c r="M45" s="327">
        <v>14.223479722944896</v>
      </c>
      <c r="N45" s="294">
        <v>1.4448036860236444</v>
      </c>
      <c r="O45" s="294">
        <v>5.000607468970597</v>
      </c>
      <c r="P45" s="294">
        <v>66.886467415294405</v>
      </c>
      <c r="Q45" s="295">
        <v>12.444641706766459</v>
      </c>
      <c r="S45" s="373">
        <v>26</v>
      </c>
      <c r="T45" s="376">
        <v>0.49021814498813798</v>
      </c>
      <c r="U45" s="341">
        <v>0.35076042437279498</v>
      </c>
      <c r="V45" s="341">
        <v>1.2022843135588599E-2</v>
      </c>
      <c r="W45" s="341">
        <v>0.109373263173597</v>
      </c>
      <c r="X45" s="342">
        <v>4.3515488020952004E-3</v>
      </c>
    </row>
    <row r="46" spans="2:24" x14ac:dyDescent="0.15">
      <c r="B46" s="19">
        <v>22</v>
      </c>
      <c r="C46" s="364" t="s">
        <v>113</v>
      </c>
      <c r="D46" s="2">
        <v>3</v>
      </c>
      <c r="E46" s="36">
        <v>11.360789552017831</v>
      </c>
      <c r="F46" s="36">
        <v>1.4909019940724304</v>
      </c>
      <c r="G46" s="36">
        <v>3.2284284500020619</v>
      </c>
      <c r="H46" s="36">
        <v>62.615404981177939</v>
      </c>
      <c r="I46" s="37">
        <v>21.304475022729736</v>
      </c>
      <c r="K46" s="56">
        <v>29</v>
      </c>
      <c r="L46" s="27" t="s">
        <v>0</v>
      </c>
      <c r="M46" s="327">
        <v>15.534268340096359</v>
      </c>
      <c r="N46" s="294">
        <v>1.9008899363615661</v>
      </c>
      <c r="O46" s="294">
        <v>12.10401609838272</v>
      </c>
      <c r="P46" s="294">
        <v>61.146472860978768</v>
      </c>
      <c r="Q46" s="295">
        <v>9.3143527641805957</v>
      </c>
      <c r="S46" s="373">
        <v>29</v>
      </c>
      <c r="T46" s="376">
        <v>3.10519598148986E-4</v>
      </c>
      <c r="U46" s="341">
        <v>1.2721871486954099E-2</v>
      </c>
      <c r="V46" s="341">
        <v>1.46434255987419E-3</v>
      </c>
      <c r="W46" s="341">
        <v>4.3696938474083701E-2</v>
      </c>
      <c r="X46" s="342">
        <v>2.6341010503830899E-3</v>
      </c>
    </row>
    <row r="47" spans="2:24" x14ac:dyDescent="0.15">
      <c r="B47" s="19">
        <v>26</v>
      </c>
      <c r="C47" s="364" t="s">
        <v>0</v>
      </c>
      <c r="D47" s="2">
        <v>1</v>
      </c>
      <c r="E47" s="36">
        <v>14.053903509687062</v>
      </c>
      <c r="F47" s="36">
        <v>1.4491424869764136</v>
      </c>
      <c r="G47" s="36">
        <v>10.800721481589163</v>
      </c>
      <c r="H47" s="36">
        <v>64.928087421677873</v>
      </c>
      <c r="I47" s="37">
        <v>8.7681451000694945</v>
      </c>
      <c r="K47" s="56">
        <v>29</v>
      </c>
      <c r="L47" s="366" t="s">
        <v>113</v>
      </c>
      <c r="M47" s="327">
        <v>11.818565380823836</v>
      </c>
      <c r="N47" s="294">
        <v>1.4952688659947999</v>
      </c>
      <c r="O47" s="294">
        <v>5.8927377261669385</v>
      </c>
      <c r="P47" s="294">
        <v>65.373841966063594</v>
      </c>
      <c r="Q47" s="295">
        <v>15.419586060950836</v>
      </c>
      <c r="S47" s="374">
        <v>32</v>
      </c>
      <c r="T47" s="377">
        <v>2.01771922792274E-3</v>
      </c>
      <c r="U47" s="343">
        <v>8.1263318792117997E-2</v>
      </c>
      <c r="V47" s="343">
        <v>3.5138138076737699E-4</v>
      </c>
      <c r="W47" s="343">
        <v>5.7579976812340396E-4</v>
      </c>
      <c r="X47" s="344">
        <v>1.7322453484292601E-2</v>
      </c>
    </row>
    <row r="48" spans="2:24" x14ac:dyDescent="0.15">
      <c r="B48" s="19">
        <v>26</v>
      </c>
      <c r="C48" s="364" t="s">
        <v>0</v>
      </c>
      <c r="D48" s="2">
        <v>2</v>
      </c>
      <c r="E48" s="36">
        <v>15.857668531367825</v>
      </c>
      <c r="F48" s="36">
        <v>3.2190918132236837</v>
      </c>
      <c r="G48" s="36">
        <v>10.365003374846536</v>
      </c>
      <c r="H48" s="36">
        <v>61.31707425070951</v>
      </c>
      <c r="I48" s="37">
        <v>9.2411620298524344</v>
      </c>
      <c r="K48" s="56">
        <v>32</v>
      </c>
      <c r="L48" s="27" t="s">
        <v>0</v>
      </c>
      <c r="M48" s="327">
        <v>15.859587602308201</v>
      </c>
      <c r="N48" s="294">
        <v>1.7116106843275336</v>
      </c>
      <c r="O48" s="294">
        <v>16.329655770325093</v>
      </c>
      <c r="P48" s="294">
        <v>58.011649679109695</v>
      </c>
      <c r="Q48" s="295">
        <v>8.087496263929479</v>
      </c>
    </row>
    <row r="49" spans="2:17" x14ac:dyDescent="0.15">
      <c r="B49" s="19">
        <v>26</v>
      </c>
      <c r="C49" s="364" t="s">
        <v>0</v>
      </c>
      <c r="D49" s="2">
        <v>3</v>
      </c>
      <c r="E49" s="36">
        <v>14.642374995012419</v>
      </c>
      <c r="F49" s="36">
        <v>1.6989191859879238</v>
      </c>
      <c r="G49" s="36">
        <v>10.888463041200589</v>
      </c>
      <c r="H49" s="36">
        <v>64.604514237124008</v>
      </c>
      <c r="I49" s="37">
        <v>8.1657285406750564</v>
      </c>
      <c r="K49" s="59">
        <v>32</v>
      </c>
      <c r="L49" s="368" t="s">
        <v>113</v>
      </c>
      <c r="M49" s="328">
        <v>12.849383347861691</v>
      </c>
      <c r="N49" s="296">
        <v>1.3048793148487701</v>
      </c>
      <c r="O49" s="296">
        <v>7.6834751031603732</v>
      </c>
      <c r="P49" s="296">
        <v>62.927321134624471</v>
      </c>
      <c r="Q49" s="297">
        <v>15.234941099504697</v>
      </c>
    </row>
    <row r="50" spans="2:17" x14ac:dyDescent="0.15">
      <c r="B50" s="19">
        <v>26</v>
      </c>
      <c r="C50" s="23" t="s">
        <v>113</v>
      </c>
      <c r="D50" s="2">
        <v>1</v>
      </c>
      <c r="E50" s="36">
        <v>13.813344669504044</v>
      </c>
      <c r="F50" s="36">
        <v>1.0036756897968617</v>
      </c>
      <c r="G50" s="36">
        <v>3.7081783177126377</v>
      </c>
      <c r="H50" s="36">
        <v>68.786100470385406</v>
      </c>
      <c r="I50" s="37">
        <v>12.688700852601063</v>
      </c>
    </row>
    <row r="51" spans="2:17" x14ac:dyDescent="0.15">
      <c r="B51" s="19">
        <v>26</v>
      </c>
      <c r="C51" s="23" t="s">
        <v>113</v>
      </c>
      <c r="D51" s="2">
        <v>2</v>
      </c>
      <c r="E51" s="36">
        <v>15.462811672473464</v>
      </c>
      <c r="F51" s="36">
        <v>1.8523044815064591</v>
      </c>
      <c r="G51" s="36">
        <v>6.1591685913633576</v>
      </c>
      <c r="H51" s="36">
        <v>64.985302497074528</v>
      </c>
      <c r="I51" s="37">
        <v>11.540412757582184</v>
      </c>
    </row>
    <row r="52" spans="2:17" x14ac:dyDescent="0.15">
      <c r="B52" s="19">
        <v>26</v>
      </c>
      <c r="C52" s="23" t="s">
        <v>113</v>
      </c>
      <c r="D52" s="2">
        <v>3</v>
      </c>
      <c r="E52" s="36">
        <v>13.394282826857184</v>
      </c>
      <c r="F52" s="36">
        <v>1.4784308867676126</v>
      </c>
      <c r="G52" s="36">
        <v>5.1344754978357958</v>
      </c>
      <c r="H52" s="36">
        <v>66.887999278423266</v>
      </c>
      <c r="I52" s="37">
        <v>13.104811510116129</v>
      </c>
      <c r="K52" s="305" t="s">
        <v>8</v>
      </c>
      <c r="L52" s="8"/>
      <c r="M52" s="8"/>
      <c r="N52" s="8"/>
      <c r="O52" s="8"/>
      <c r="P52" s="9"/>
      <c r="Q52" s="8"/>
    </row>
    <row r="53" spans="2:17" x14ac:dyDescent="0.15">
      <c r="B53" s="19">
        <v>29</v>
      </c>
      <c r="C53" s="364" t="s">
        <v>0</v>
      </c>
      <c r="D53" s="2">
        <v>1</v>
      </c>
      <c r="E53" s="36">
        <v>15.359837987335808</v>
      </c>
      <c r="F53" s="36">
        <v>1.9454537806588537</v>
      </c>
      <c r="G53" s="36">
        <v>12.672143689055904</v>
      </c>
      <c r="H53" s="36">
        <v>60.648211851345259</v>
      </c>
      <c r="I53" s="37">
        <v>9.3743526916041731</v>
      </c>
      <c r="K53" s="8"/>
      <c r="L53" s="8"/>
      <c r="M53" s="232" t="s">
        <v>76</v>
      </c>
      <c r="N53" s="369"/>
      <c r="O53" s="45"/>
      <c r="P53" s="45"/>
      <c r="Q53" s="370"/>
    </row>
    <row r="54" spans="2:17" x14ac:dyDescent="0.15">
      <c r="B54" s="19">
        <v>29</v>
      </c>
      <c r="C54" s="364" t="s">
        <v>0</v>
      </c>
      <c r="D54" s="2">
        <v>2</v>
      </c>
      <c r="E54" s="36">
        <v>15.294564352416723</v>
      </c>
      <c r="F54" s="36">
        <v>1.7756210711853435</v>
      </c>
      <c r="G54" s="36">
        <v>11.53396200532538</v>
      </c>
      <c r="H54" s="36">
        <v>63.176279060634798</v>
      </c>
      <c r="I54" s="37">
        <v>8.2195735104377547</v>
      </c>
      <c r="K54" s="160" t="s">
        <v>15</v>
      </c>
      <c r="L54" s="112" t="s">
        <v>77</v>
      </c>
      <c r="M54" s="44" t="s">
        <v>79</v>
      </c>
      <c r="N54" s="123" t="s">
        <v>80</v>
      </c>
      <c r="O54" s="123" t="s">
        <v>81</v>
      </c>
      <c r="P54" s="123" t="s">
        <v>82</v>
      </c>
      <c r="Q54" s="124" t="s">
        <v>83</v>
      </c>
    </row>
    <row r="55" spans="2:17" x14ac:dyDescent="0.15">
      <c r="B55" s="19">
        <v>29</v>
      </c>
      <c r="C55" s="364" t="s">
        <v>0</v>
      </c>
      <c r="D55" s="2">
        <v>3</v>
      </c>
      <c r="E55" s="36">
        <v>15.948402680536544</v>
      </c>
      <c r="F55" s="36">
        <v>1.9815949572405012</v>
      </c>
      <c r="G55" s="36">
        <v>12.105942600766872</v>
      </c>
      <c r="H55" s="36">
        <v>59.61492767095622</v>
      </c>
      <c r="I55" s="37">
        <v>10.349132090499861</v>
      </c>
      <c r="K55" s="306">
        <v>22</v>
      </c>
      <c r="L55" s="112" t="s">
        <v>0</v>
      </c>
      <c r="M55" s="320">
        <v>0.59507366801438477</v>
      </c>
      <c r="N55" s="307">
        <v>0.31501401781320487</v>
      </c>
      <c r="O55" s="307">
        <v>0.2487858407400402</v>
      </c>
      <c r="P55" s="307">
        <v>0.37798828352382768</v>
      </c>
      <c r="Q55" s="321">
        <v>1.1576879394755721</v>
      </c>
    </row>
    <row r="56" spans="2:17" x14ac:dyDescent="0.15">
      <c r="B56" s="19">
        <v>29</v>
      </c>
      <c r="C56" s="364" t="s">
        <v>113</v>
      </c>
      <c r="D56" s="2">
        <v>1</v>
      </c>
      <c r="E56" s="36">
        <v>11.947807829002119</v>
      </c>
      <c r="F56" s="36">
        <v>1.5510048749642882</v>
      </c>
      <c r="G56" s="36">
        <v>6.046462124757249</v>
      </c>
      <c r="H56" s="36">
        <v>65.596207636364866</v>
      </c>
      <c r="I56" s="37">
        <v>14.858517534911481</v>
      </c>
      <c r="K56" s="309">
        <v>22</v>
      </c>
      <c r="L56" s="371" t="s">
        <v>113</v>
      </c>
      <c r="M56" s="322">
        <v>0.2470210468733324</v>
      </c>
      <c r="N56" s="310">
        <v>0.16803568486777945</v>
      </c>
      <c r="O56" s="310">
        <v>0.16234792233608</v>
      </c>
      <c r="P56" s="310">
        <v>0.28131777564623528</v>
      </c>
      <c r="Q56" s="323">
        <v>0.66800907806849519</v>
      </c>
    </row>
    <row r="57" spans="2:17" x14ac:dyDescent="0.15">
      <c r="B57" s="19">
        <v>29</v>
      </c>
      <c r="C57" s="364" t="s">
        <v>113</v>
      </c>
      <c r="D57" s="2">
        <v>2</v>
      </c>
      <c r="E57" s="36">
        <v>11.95568656162475</v>
      </c>
      <c r="F57" s="36">
        <v>1.4673132190953415</v>
      </c>
      <c r="G57" s="36">
        <v>5.9108704809458121</v>
      </c>
      <c r="H57" s="36">
        <v>64.601418781633214</v>
      </c>
      <c r="I57" s="37">
        <v>16.064710956700885</v>
      </c>
      <c r="K57" s="309">
        <v>26</v>
      </c>
      <c r="L57" s="30" t="s">
        <v>0</v>
      </c>
      <c r="M57" s="322">
        <v>0.91985554318665164</v>
      </c>
      <c r="N57" s="310">
        <v>0.95795214158894859</v>
      </c>
      <c r="O57" s="310">
        <v>0.28034469025526471</v>
      </c>
      <c r="P57" s="310">
        <v>1.9979730308050654</v>
      </c>
      <c r="Q57" s="323">
        <v>0.53901266474578946</v>
      </c>
    </row>
    <row r="58" spans="2:17" x14ac:dyDescent="0.15">
      <c r="B58" s="19">
        <v>29</v>
      </c>
      <c r="C58" s="364" t="s">
        <v>113</v>
      </c>
      <c r="D58" s="2">
        <v>3</v>
      </c>
      <c r="E58" s="36">
        <v>11.552201751844645</v>
      </c>
      <c r="F58" s="36">
        <v>1.4674885039247698</v>
      </c>
      <c r="G58" s="36">
        <v>5.7208805727977543</v>
      </c>
      <c r="H58" s="36">
        <v>65.923899480192688</v>
      </c>
      <c r="I58" s="37">
        <v>15.335529691240144</v>
      </c>
      <c r="K58" s="309">
        <v>26</v>
      </c>
      <c r="L58" s="371" t="s">
        <v>113</v>
      </c>
      <c r="M58" s="322">
        <v>1.0935542820694149</v>
      </c>
      <c r="N58" s="310">
        <v>0.42531258857695425</v>
      </c>
      <c r="O58" s="310">
        <v>1.2309666190627599</v>
      </c>
      <c r="P58" s="310">
        <v>1.9003994497037997</v>
      </c>
      <c r="Q58" s="323">
        <v>0.81025274712991779</v>
      </c>
    </row>
    <row r="59" spans="2:17" x14ac:dyDescent="0.15">
      <c r="B59" s="19">
        <v>32</v>
      </c>
      <c r="C59" s="23" t="s">
        <v>0</v>
      </c>
      <c r="D59" s="2">
        <v>1</v>
      </c>
      <c r="E59" s="36">
        <v>16.289189916739925</v>
      </c>
      <c r="F59" s="36">
        <v>1.7224492933043141</v>
      </c>
      <c r="G59" s="36">
        <v>16.693313222027115</v>
      </c>
      <c r="H59" s="36">
        <v>58.605848020486427</v>
      </c>
      <c r="I59" s="37">
        <v>6.6891995474422234</v>
      </c>
      <c r="K59" s="309">
        <v>29</v>
      </c>
      <c r="L59" s="30" t="s">
        <v>0</v>
      </c>
      <c r="M59" s="322">
        <v>0.3601327544153104</v>
      </c>
      <c r="N59" s="310">
        <v>0.1099807373956023</v>
      </c>
      <c r="O59" s="310">
        <v>0.56909328747885424</v>
      </c>
      <c r="P59" s="310">
        <v>1.8322128575801804</v>
      </c>
      <c r="Q59" s="323">
        <v>1.0660464014043476</v>
      </c>
    </row>
    <row r="60" spans="2:17" x14ac:dyDescent="0.15">
      <c r="B60" s="19">
        <v>32</v>
      </c>
      <c r="C60" s="23" t="s">
        <v>0</v>
      </c>
      <c r="D60" s="2">
        <v>2</v>
      </c>
      <c r="E60" s="36">
        <v>16.01394457524308</v>
      </c>
      <c r="F60" s="36">
        <v>1.8485882164238612</v>
      </c>
      <c r="G60" s="36">
        <v>17.021122618003112</v>
      </c>
      <c r="H60" s="36">
        <v>58.035280111298746</v>
      </c>
      <c r="I60" s="37">
        <v>7.0810644790311876</v>
      </c>
      <c r="K60" s="309">
        <v>29</v>
      </c>
      <c r="L60" s="371" t="s">
        <v>113</v>
      </c>
      <c r="M60" s="322">
        <v>0.23071130388248995</v>
      </c>
      <c r="N60" s="310">
        <v>4.8268879239920424E-2</v>
      </c>
      <c r="O60" s="310">
        <v>0.16354642870142827</v>
      </c>
      <c r="P60" s="310">
        <v>0.68871160002717446</v>
      </c>
      <c r="Q60" s="323">
        <v>0.60747407159377054</v>
      </c>
    </row>
    <row r="61" spans="2:17" x14ac:dyDescent="0.15">
      <c r="B61" s="19">
        <v>32</v>
      </c>
      <c r="C61" s="23" t="s">
        <v>0</v>
      </c>
      <c r="D61" s="2">
        <v>3</v>
      </c>
      <c r="E61" s="36">
        <v>15.275628314941597</v>
      </c>
      <c r="F61" s="36">
        <v>1.5637945432544258</v>
      </c>
      <c r="G61" s="36">
        <v>15.27453147094505</v>
      </c>
      <c r="H61" s="36">
        <v>57.393820905543912</v>
      </c>
      <c r="I61" s="37">
        <v>10.492224765315024</v>
      </c>
      <c r="K61" s="309">
        <v>32</v>
      </c>
      <c r="L61" s="30" t="s">
        <v>0</v>
      </c>
      <c r="M61" s="322">
        <v>0.52411481230758239</v>
      </c>
      <c r="N61" s="310">
        <v>0.14270587112220876</v>
      </c>
      <c r="O61" s="310">
        <v>0.92834811109799009</v>
      </c>
      <c r="P61" s="310">
        <v>0.60635899418830275</v>
      </c>
      <c r="Q61" s="323">
        <v>2.0917525917718565</v>
      </c>
    </row>
    <row r="62" spans="2:17" x14ac:dyDescent="0.15">
      <c r="B62" s="19">
        <v>32</v>
      </c>
      <c r="C62" s="364" t="s">
        <v>113</v>
      </c>
      <c r="D62" s="2">
        <v>1</v>
      </c>
      <c r="E62" s="36">
        <v>12.449804136192096</v>
      </c>
      <c r="F62" s="36">
        <v>1.0250603474840849</v>
      </c>
      <c r="G62" s="36">
        <v>8.7024955130468147</v>
      </c>
      <c r="H62" s="36">
        <v>63.41684823983028</v>
      </c>
      <c r="I62" s="37">
        <v>14.405791763446722</v>
      </c>
      <c r="K62" s="312">
        <v>32</v>
      </c>
      <c r="L62" s="372" t="s">
        <v>113</v>
      </c>
      <c r="M62" s="324">
        <v>0.35647011276037921</v>
      </c>
      <c r="N62" s="313">
        <v>0.24250154295797946</v>
      </c>
      <c r="O62" s="313">
        <v>0.94724049403066424</v>
      </c>
      <c r="P62" s="313">
        <v>0.4312527645570175</v>
      </c>
      <c r="Q62" s="325">
        <v>0.79741816062249915</v>
      </c>
    </row>
    <row r="63" spans="2:17" x14ac:dyDescent="0.15">
      <c r="B63" s="19">
        <v>32</v>
      </c>
      <c r="C63" s="364" t="s">
        <v>113</v>
      </c>
      <c r="D63" s="2">
        <v>2</v>
      </c>
      <c r="E63" s="36">
        <v>13.134749127322831</v>
      </c>
      <c r="F63" s="36">
        <v>1.4356779553088073</v>
      </c>
      <c r="G63" s="36">
        <v>6.8297809260342834</v>
      </c>
      <c r="H63" s="36">
        <v>62.60349205925921</v>
      </c>
      <c r="I63" s="37">
        <v>15.996299932074878</v>
      </c>
    </row>
    <row r="64" spans="2:17" x14ac:dyDescent="0.15">
      <c r="B64" s="18">
        <v>32</v>
      </c>
      <c r="C64" s="365" t="s">
        <v>113</v>
      </c>
      <c r="D64" s="4">
        <v>3</v>
      </c>
      <c r="E64" s="38">
        <v>12.96359678007015</v>
      </c>
      <c r="F64" s="38">
        <v>1.4538996417534182</v>
      </c>
      <c r="G64" s="38">
        <v>7.5181488704000241</v>
      </c>
      <c r="H64" s="38">
        <v>62.761623104783915</v>
      </c>
      <c r="I64" s="39">
        <v>15.3027316029924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D90E4-002C-4A36-87B5-4EA974070B0A}">
  <dimension ref="B2:P20"/>
  <sheetViews>
    <sheetView workbookViewId="0">
      <selection activeCell="K32" sqref="K32"/>
    </sheetView>
  </sheetViews>
  <sheetFormatPr baseColWidth="10" defaultColWidth="8.83203125" defaultRowHeight="14" x14ac:dyDescent="0.15"/>
  <cols>
    <col min="3" max="3" width="14.83203125" customWidth="1"/>
    <col min="5" max="5" width="13.83203125" customWidth="1"/>
    <col min="6" max="6" width="12.5" customWidth="1"/>
    <col min="8" max="8" width="16.83203125" customWidth="1"/>
    <col min="10" max="10" width="14.6640625" customWidth="1"/>
    <col min="11" max="11" width="13.6640625" customWidth="1"/>
    <col min="13" max="13" width="26.83203125" customWidth="1"/>
    <col min="14" max="14" width="11" customWidth="1"/>
  </cols>
  <sheetData>
    <row r="2" spans="2:16" ht="16" x14ac:dyDescent="0.2">
      <c r="B2" s="13" t="s">
        <v>116</v>
      </c>
    </row>
    <row r="5" spans="2:16" x14ac:dyDescent="0.15">
      <c r="B5" s="5" t="s">
        <v>5</v>
      </c>
      <c r="H5" s="10" t="s">
        <v>7</v>
      </c>
      <c r="I5" s="11"/>
      <c r="J5" s="11"/>
      <c r="K5" s="11"/>
      <c r="M5" s="62" t="s">
        <v>19</v>
      </c>
      <c r="N5" s="63"/>
      <c r="O5" s="63"/>
      <c r="P5" s="63"/>
    </row>
    <row r="6" spans="2:16" x14ac:dyDescent="0.15">
      <c r="H6" s="11"/>
      <c r="I6" s="11"/>
      <c r="J6" s="11"/>
      <c r="K6" s="11"/>
      <c r="M6" s="63"/>
      <c r="N6" s="63"/>
      <c r="O6" s="63"/>
      <c r="P6" s="63"/>
    </row>
    <row r="7" spans="2:16" x14ac:dyDescent="0.15">
      <c r="D7" s="15" t="s">
        <v>30</v>
      </c>
      <c r="E7" s="16"/>
      <c r="F7" s="17"/>
      <c r="H7" s="11"/>
      <c r="I7" s="47" t="s">
        <v>30</v>
      </c>
      <c r="J7" s="48"/>
      <c r="K7" s="49"/>
      <c r="M7" s="63" t="s">
        <v>20</v>
      </c>
      <c r="N7" s="63"/>
      <c r="O7" s="63"/>
      <c r="P7" s="63"/>
    </row>
    <row r="8" spans="2:16" ht="15" x14ac:dyDescent="0.2">
      <c r="B8" s="20" t="s">
        <v>106</v>
      </c>
      <c r="C8" s="25" t="s">
        <v>15</v>
      </c>
      <c r="D8" s="20" t="s">
        <v>0</v>
      </c>
      <c r="E8" s="257" t="s">
        <v>113</v>
      </c>
      <c r="F8" s="22" t="s">
        <v>14</v>
      </c>
      <c r="H8" s="26" t="s">
        <v>15</v>
      </c>
      <c r="I8" s="50" t="s">
        <v>0</v>
      </c>
      <c r="J8" s="378" t="s">
        <v>113</v>
      </c>
      <c r="K8" s="379" t="s">
        <v>87</v>
      </c>
      <c r="M8" s="63"/>
      <c r="N8" s="63"/>
      <c r="O8" s="63"/>
      <c r="P8" s="63"/>
    </row>
    <row r="9" spans="2:16" x14ac:dyDescent="0.15">
      <c r="B9" s="151">
        <v>1</v>
      </c>
      <c r="C9" s="40">
        <v>26</v>
      </c>
      <c r="D9" s="158">
        <v>11.492000000000001</v>
      </c>
      <c r="E9" s="159">
        <v>14.843</v>
      </c>
      <c r="F9" s="153">
        <v>15.129</v>
      </c>
      <c r="H9" s="115">
        <v>26</v>
      </c>
      <c r="I9" s="380">
        <v>12.13</v>
      </c>
      <c r="J9" s="381">
        <v>13.626666666666667</v>
      </c>
      <c r="K9" s="382">
        <v>13.799999999999999</v>
      </c>
      <c r="M9" s="65" t="s">
        <v>10</v>
      </c>
      <c r="N9" s="388">
        <v>0.19565309442217799</v>
      </c>
      <c r="O9" s="63"/>
      <c r="P9" s="63"/>
    </row>
    <row r="10" spans="2:16" x14ac:dyDescent="0.15">
      <c r="B10" s="19">
        <v>2</v>
      </c>
      <c r="C10" s="23">
        <v>26</v>
      </c>
      <c r="D10" s="154">
        <v>11.932</v>
      </c>
      <c r="E10" s="36">
        <v>12.997999999999999</v>
      </c>
      <c r="F10" s="37">
        <v>12.433</v>
      </c>
      <c r="M10" s="63"/>
      <c r="N10" s="63"/>
      <c r="O10" s="63"/>
      <c r="P10" s="63"/>
    </row>
    <row r="11" spans="2:16" x14ac:dyDescent="0.15">
      <c r="B11" s="18">
        <v>3</v>
      </c>
      <c r="C11" s="24">
        <v>26</v>
      </c>
      <c r="D11" s="155">
        <v>12.965999999999999</v>
      </c>
      <c r="E11" s="38">
        <v>13.039</v>
      </c>
      <c r="F11" s="39">
        <v>13.837999999999999</v>
      </c>
      <c r="M11" s="63"/>
      <c r="N11" s="63"/>
      <c r="O11" s="63"/>
      <c r="P11" s="63"/>
    </row>
    <row r="12" spans="2:16" x14ac:dyDescent="0.15">
      <c r="H12" s="7" t="s">
        <v>8</v>
      </c>
      <c r="I12" s="8"/>
      <c r="J12" s="8"/>
      <c r="K12" s="8"/>
      <c r="M12" s="63" t="s">
        <v>24</v>
      </c>
      <c r="N12" s="63"/>
      <c r="O12" s="63"/>
      <c r="P12" s="63"/>
    </row>
    <row r="13" spans="2:16" x14ac:dyDescent="0.15">
      <c r="H13" s="8"/>
      <c r="I13" s="8"/>
      <c r="J13" s="8"/>
      <c r="K13" s="8"/>
      <c r="M13" s="63"/>
      <c r="N13" s="63"/>
      <c r="O13" s="63"/>
      <c r="P13" s="63"/>
    </row>
    <row r="14" spans="2:16" x14ac:dyDescent="0.15">
      <c r="H14" s="8"/>
      <c r="I14" s="41" t="s">
        <v>30</v>
      </c>
      <c r="J14" s="42"/>
      <c r="K14" s="43"/>
      <c r="M14" s="65" t="s">
        <v>15</v>
      </c>
      <c r="N14" s="65">
        <v>26</v>
      </c>
      <c r="O14" s="63"/>
      <c r="P14" s="63"/>
    </row>
    <row r="15" spans="2:16" x14ac:dyDescent="0.15">
      <c r="B15" s="1"/>
      <c r="C15" s="1"/>
      <c r="D15" s="36"/>
      <c r="E15" s="36"/>
      <c r="F15" s="36"/>
      <c r="H15" s="156" t="s">
        <v>15</v>
      </c>
      <c r="I15" s="44" t="s">
        <v>0</v>
      </c>
      <c r="J15" s="383" t="s">
        <v>113</v>
      </c>
      <c r="K15" s="384" t="s">
        <v>87</v>
      </c>
      <c r="M15" s="66" t="s">
        <v>117</v>
      </c>
      <c r="N15" s="389">
        <v>0.28120000000000001</v>
      </c>
      <c r="O15" s="63"/>
      <c r="P15" s="63"/>
    </row>
    <row r="16" spans="2:16" ht="15" x14ac:dyDescent="0.2">
      <c r="B16" s="1"/>
      <c r="C16" s="1"/>
      <c r="D16" s="36"/>
      <c r="E16" s="36"/>
      <c r="F16" s="36"/>
      <c r="H16" s="122">
        <v>26</v>
      </c>
      <c r="I16" s="385">
        <v>0.75668487496447212</v>
      </c>
      <c r="J16" s="386">
        <v>1.348401646394723</v>
      </c>
      <c r="K16" s="387">
        <v>1.0535750250140394</v>
      </c>
      <c r="M16" s="66" t="s">
        <v>22</v>
      </c>
      <c r="N16" s="390">
        <v>0.22059999999999999</v>
      </c>
      <c r="O16" s="63"/>
      <c r="P16" s="63"/>
    </row>
    <row r="17" spans="2:16" ht="15" x14ac:dyDescent="0.2">
      <c r="B17" s="1"/>
      <c r="C17" s="1"/>
      <c r="D17" s="36"/>
      <c r="E17" s="36"/>
      <c r="F17" s="36"/>
      <c r="M17" s="66" t="s">
        <v>118</v>
      </c>
      <c r="N17" s="391">
        <v>0.97899999999999998</v>
      </c>
      <c r="O17" s="63"/>
      <c r="P17" s="63"/>
    </row>
    <row r="18" spans="2:16" x14ac:dyDescent="0.15">
      <c r="B18" s="1"/>
      <c r="C18" s="1"/>
      <c r="D18" s="36"/>
      <c r="E18" s="36"/>
      <c r="F18" s="36"/>
    </row>
    <row r="19" spans="2:16" x14ac:dyDescent="0.15">
      <c r="B19" s="1"/>
      <c r="C19" s="1"/>
      <c r="D19" s="36"/>
      <c r="E19" s="36"/>
      <c r="F19" s="36"/>
    </row>
    <row r="20" spans="2:16" x14ac:dyDescent="0.15">
      <c r="B20" s="1"/>
      <c r="C20" s="1"/>
      <c r="D20" s="36"/>
      <c r="E20" s="36"/>
      <c r="F20" s="3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137B9-F3F3-4282-9D5E-95DFF6866662}">
  <dimension ref="B2:AB39"/>
  <sheetViews>
    <sheetView topLeftCell="A9" workbookViewId="0">
      <selection activeCell="B19" sqref="B19:F36"/>
    </sheetView>
  </sheetViews>
  <sheetFormatPr baseColWidth="10" defaultColWidth="8.83203125" defaultRowHeight="14" x14ac:dyDescent="0.15"/>
  <cols>
    <col min="2" max="2" width="17.6640625" customWidth="1"/>
    <col min="3" max="3" width="17.1640625" customWidth="1"/>
    <col min="4" max="4" width="10.1640625" customWidth="1"/>
    <col min="7" max="7" width="13.33203125" customWidth="1"/>
    <col min="10" max="10" width="12.6640625" customWidth="1"/>
    <col min="28" max="28" width="19.6640625" customWidth="1"/>
  </cols>
  <sheetData>
    <row r="2" spans="2:11" ht="16" x14ac:dyDescent="0.2">
      <c r="B2" s="13" t="s">
        <v>121</v>
      </c>
    </row>
    <row r="5" spans="2:11" x14ac:dyDescent="0.15">
      <c r="B5" s="5" t="s">
        <v>6</v>
      </c>
    </row>
    <row r="6" spans="2:11" x14ac:dyDescent="0.15">
      <c r="G6" s="352" t="s">
        <v>7</v>
      </c>
      <c r="H6" s="12"/>
      <c r="J6" s="129" t="s">
        <v>8</v>
      </c>
      <c r="K6" s="9"/>
    </row>
    <row r="7" spans="2:11" x14ac:dyDescent="0.15">
      <c r="C7" s="15" t="s">
        <v>120</v>
      </c>
      <c r="D7" s="21"/>
      <c r="E7" s="17"/>
      <c r="G7" s="12"/>
      <c r="H7" s="12"/>
      <c r="J7" s="9"/>
      <c r="K7" s="9"/>
    </row>
    <row r="8" spans="2:11" x14ac:dyDescent="0.15">
      <c r="B8" s="40" t="s">
        <v>119</v>
      </c>
      <c r="C8" s="152">
        <v>1</v>
      </c>
      <c r="D8" s="152">
        <v>2</v>
      </c>
      <c r="E8" s="170">
        <v>3</v>
      </c>
      <c r="G8" s="113" t="s">
        <v>119</v>
      </c>
      <c r="H8" s="52" t="s">
        <v>70</v>
      </c>
      <c r="J8" s="112" t="s">
        <v>119</v>
      </c>
      <c r="K8" s="46" t="s">
        <v>70</v>
      </c>
    </row>
    <row r="9" spans="2:11" x14ac:dyDescent="0.15">
      <c r="B9" s="354">
        <v>0</v>
      </c>
      <c r="C9" s="392">
        <v>6.1438091049043297E-2</v>
      </c>
      <c r="D9" s="392">
        <v>5.5286945553920497E-2</v>
      </c>
      <c r="E9" s="393">
        <v>5.0512928316165599E-2</v>
      </c>
      <c r="G9" s="301">
        <v>0</v>
      </c>
      <c r="H9" s="185">
        <v>5.5745988306376469E-2</v>
      </c>
      <c r="J9" s="308">
        <v>0</v>
      </c>
      <c r="K9" s="176">
        <v>5.4770279688350796E-3</v>
      </c>
    </row>
    <row r="10" spans="2:11" x14ac:dyDescent="0.15">
      <c r="B10" s="355">
        <v>0.05</v>
      </c>
      <c r="C10" s="165">
        <v>4.9925005356760192E-2</v>
      </c>
      <c r="D10" s="165">
        <v>3.9127645926876162E-2</v>
      </c>
      <c r="E10" s="166">
        <v>5.09117221418234E-2</v>
      </c>
      <c r="G10" s="302">
        <v>0.05</v>
      </c>
      <c r="H10" s="188">
        <v>4.6654791141819918E-2</v>
      </c>
      <c r="J10" s="311">
        <v>0.05</v>
      </c>
      <c r="K10" s="179">
        <v>6.5373418771408447E-3</v>
      </c>
    </row>
    <row r="11" spans="2:11" x14ac:dyDescent="0.15">
      <c r="B11" s="355">
        <v>0.1</v>
      </c>
      <c r="C11" s="165">
        <v>4.3109224927406702E-2</v>
      </c>
      <c r="D11" s="165">
        <v>4.239054899235576E-2</v>
      </c>
      <c r="E11" s="166">
        <v>4.9810140719231587E-2</v>
      </c>
      <c r="G11" s="302">
        <v>0.1</v>
      </c>
      <c r="H11" s="188">
        <v>4.5103304879664685E-2</v>
      </c>
      <c r="J11" s="311">
        <v>0.1</v>
      </c>
      <c r="K11" s="179">
        <v>4.0920473470353377E-3</v>
      </c>
    </row>
    <row r="12" spans="2:11" x14ac:dyDescent="0.15">
      <c r="B12" s="355">
        <v>0.25</v>
      </c>
      <c r="C12" s="165">
        <v>4.7675103001765709E-2</v>
      </c>
      <c r="D12" s="165">
        <v>5.1397303107289391E-2</v>
      </c>
      <c r="E12" s="166">
        <v>4.2909370790840833E-2</v>
      </c>
      <c r="G12" s="302">
        <v>0.25</v>
      </c>
      <c r="H12" s="188">
        <v>4.732725896663198E-2</v>
      </c>
      <c r="J12" s="311">
        <v>0.25</v>
      </c>
      <c r="K12" s="179">
        <v>4.2546439753211474E-3</v>
      </c>
    </row>
    <row r="13" spans="2:11" x14ac:dyDescent="0.15">
      <c r="B13" s="355">
        <v>0.5</v>
      </c>
      <c r="C13" s="165">
        <v>2.3636127355425599E-2</v>
      </c>
      <c r="D13" s="165">
        <v>1.8509897759408301E-2</v>
      </c>
      <c r="E13" s="166">
        <v>1.0778696792414701E-2</v>
      </c>
      <c r="G13" s="302">
        <v>0.5</v>
      </c>
      <c r="H13" s="188">
        <v>1.7641573969082867E-2</v>
      </c>
      <c r="J13" s="311">
        <v>0.5</v>
      </c>
      <c r="K13" s="179">
        <v>6.4725473983815399E-3</v>
      </c>
    </row>
    <row r="14" spans="2:11" x14ac:dyDescent="0.15">
      <c r="B14" s="355">
        <v>1</v>
      </c>
      <c r="C14" s="165">
        <v>2.4870862827625459E-3</v>
      </c>
      <c r="D14" s="165">
        <v>4.1993792222019041E-3</v>
      </c>
      <c r="E14" s="166">
        <v>-3.1267242964870645E-3</v>
      </c>
      <c r="G14" s="302">
        <v>1</v>
      </c>
      <c r="H14" s="188">
        <v>1.1865804028257951E-3</v>
      </c>
      <c r="J14" s="311">
        <v>1</v>
      </c>
      <c r="K14" s="179">
        <v>3.8322884611481514E-3</v>
      </c>
    </row>
    <row r="15" spans="2:11" x14ac:dyDescent="0.15">
      <c r="B15" s="355">
        <v>2.5</v>
      </c>
      <c r="C15" s="165">
        <v>5.7284704983766072E-4</v>
      </c>
      <c r="D15" s="165">
        <v>4.494821184287635E-3</v>
      </c>
      <c r="E15" s="166">
        <v>1.9386014781125E-3</v>
      </c>
      <c r="G15" s="302">
        <v>2.5</v>
      </c>
      <c r="H15" s="188">
        <v>2.3354232374125984E-3</v>
      </c>
      <c r="J15" s="311">
        <v>2.5</v>
      </c>
      <c r="K15" s="179">
        <v>1.99087189676136E-3</v>
      </c>
    </row>
    <row r="16" spans="2:11" x14ac:dyDescent="0.15">
      <c r="B16" s="356">
        <v>5</v>
      </c>
      <c r="C16" s="168">
        <v>-3.9840637450199601E-3</v>
      </c>
      <c r="D16" s="168">
        <v>3.8248847926267001E-3</v>
      </c>
      <c r="E16" s="169">
        <v>1.71274773672625E-3</v>
      </c>
      <c r="G16" s="303">
        <v>5</v>
      </c>
      <c r="H16" s="191">
        <v>5.1785626144432997E-4</v>
      </c>
      <c r="J16" s="314">
        <v>5</v>
      </c>
      <c r="K16" s="182">
        <v>4.039275126081353E-3</v>
      </c>
    </row>
    <row r="19" spans="2:28" x14ac:dyDescent="0.15">
      <c r="B19" s="5" t="s">
        <v>5</v>
      </c>
    </row>
    <row r="21" spans="2:28" x14ac:dyDescent="0.15">
      <c r="C21" s="25" t="s">
        <v>105</v>
      </c>
      <c r="D21" s="396">
        <v>1</v>
      </c>
      <c r="E21" s="396">
        <v>2</v>
      </c>
      <c r="F21" s="396">
        <v>3</v>
      </c>
      <c r="G21" s="397">
        <v>1</v>
      </c>
      <c r="H21" s="396">
        <v>2</v>
      </c>
      <c r="I21" s="398">
        <v>3</v>
      </c>
      <c r="J21" s="396">
        <v>1</v>
      </c>
      <c r="K21" s="396">
        <v>2</v>
      </c>
      <c r="L21" s="396">
        <v>3</v>
      </c>
      <c r="M21" s="397">
        <v>1</v>
      </c>
      <c r="N21" s="396">
        <v>2</v>
      </c>
      <c r="O21" s="398">
        <v>3</v>
      </c>
      <c r="P21" s="396">
        <v>1</v>
      </c>
      <c r="Q21" s="396">
        <v>2</v>
      </c>
      <c r="R21" s="396">
        <v>3</v>
      </c>
      <c r="S21" s="397">
        <v>1</v>
      </c>
      <c r="T21" s="396">
        <v>2</v>
      </c>
      <c r="U21" s="398">
        <v>3</v>
      </c>
      <c r="V21" s="396">
        <v>1</v>
      </c>
      <c r="W21" s="396">
        <v>2</v>
      </c>
      <c r="X21" s="396">
        <v>3</v>
      </c>
      <c r="Y21" s="397">
        <v>1</v>
      </c>
      <c r="Z21" s="396">
        <v>2</v>
      </c>
      <c r="AA21" s="398">
        <v>3</v>
      </c>
      <c r="AB21" s="394" t="s">
        <v>128</v>
      </c>
    </row>
    <row r="22" spans="2:28" x14ac:dyDescent="0.15">
      <c r="B22" s="25" t="s">
        <v>126</v>
      </c>
      <c r="C22" s="288" t="s">
        <v>119</v>
      </c>
      <c r="D22" s="399">
        <v>0</v>
      </c>
      <c r="E22" s="400">
        <v>0</v>
      </c>
      <c r="F22" s="400">
        <v>0</v>
      </c>
      <c r="G22" s="399">
        <v>0.05</v>
      </c>
      <c r="H22" s="400">
        <v>0.05</v>
      </c>
      <c r="I22" s="401">
        <v>0.05</v>
      </c>
      <c r="J22" s="400">
        <v>0.1</v>
      </c>
      <c r="K22" s="400">
        <v>0.1</v>
      </c>
      <c r="L22" s="400">
        <v>0.1</v>
      </c>
      <c r="M22" s="399">
        <v>0.25</v>
      </c>
      <c r="N22" s="400">
        <v>0.25</v>
      </c>
      <c r="O22" s="401">
        <v>0.25</v>
      </c>
      <c r="P22" s="400">
        <v>0.5</v>
      </c>
      <c r="Q22" s="400">
        <v>0.5</v>
      </c>
      <c r="R22" s="400">
        <v>0.5</v>
      </c>
      <c r="S22" s="399">
        <v>1</v>
      </c>
      <c r="T22" s="400">
        <v>1</v>
      </c>
      <c r="U22" s="401">
        <v>1</v>
      </c>
      <c r="V22" s="400">
        <v>2.5</v>
      </c>
      <c r="W22" s="400">
        <v>2.5</v>
      </c>
      <c r="X22" s="400">
        <v>2.5</v>
      </c>
      <c r="Y22" s="399">
        <v>5</v>
      </c>
      <c r="Z22" s="400">
        <v>5</v>
      </c>
      <c r="AA22" s="401">
        <v>5</v>
      </c>
      <c r="AB22" s="413">
        <v>0</v>
      </c>
    </row>
    <row r="23" spans="2:28" x14ac:dyDescent="0.15">
      <c r="B23" s="23">
        <v>1</v>
      </c>
      <c r="C23" s="19" t="s">
        <v>122</v>
      </c>
      <c r="D23" s="404">
        <v>46</v>
      </c>
      <c r="E23" s="405">
        <v>41</v>
      </c>
      <c r="F23" s="405">
        <v>35</v>
      </c>
      <c r="G23" s="404">
        <v>44.6</v>
      </c>
      <c r="H23" s="405">
        <v>42.3</v>
      </c>
      <c r="I23" s="406">
        <v>44.4</v>
      </c>
      <c r="J23" s="405">
        <v>36.200000000000003</v>
      </c>
      <c r="K23" s="405">
        <v>42.1</v>
      </c>
      <c r="L23" s="405">
        <v>46.3</v>
      </c>
      <c r="M23" s="404">
        <v>40.299999999999997</v>
      </c>
      <c r="N23" s="405">
        <v>36.4</v>
      </c>
      <c r="O23" s="406">
        <v>42.8</v>
      </c>
      <c r="P23" s="405">
        <v>39.1</v>
      </c>
      <c r="Q23" s="405">
        <v>36.299999999999997</v>
      </c>
      <c r="R23" s="405">
        <v>40.5</v>
      </c>
      <c r="S23" s="404">
        <v>28.8</v>
      </c>
      <c r="T23" s="405">
        <v>36.299999999999997</v>
      </c>
      <c r="U23" s="406">
        <v>36.700000000000003</v>
      </c>
      <c r="V23" s="405">
        <v>37.4</v>
      </c>
      <c r="W23" s="405">
        <v>35.799999999999997</v>
      </c>
      <c r="X23" s="405">
        <v>40.9</v>
      </c>
      <c r="Y23" s="404">
        <v>33</v>
      </c>
      <c r="Z23" s="405">
        <v>29.4</v>
      </c>
      <c r="AA23" s="406">
        <v>42.5</v>
      </c>
      <c r="AB23" s="40">
        <v>0.7</v>
      </c>
    </row>
    <row r="24" spans="2:28" x14ac:dyDescent="0.15">
      <c r="B24" s="23">
        <v>2</v>
      </c>
      <c r="C24" s="19" t="s">
        <v>122</v>
      </c>
      <c r="D24" s="407">
        <v>53.2</v>
      </c>
      <c r="E24" s="408">
        <v>43</v>
      </c>
      <c r="F24" s="408">
        <v>33.5</v>
      </c>
      <c r="G24" s="407">
        <v>43.1</v>
      </c>
      <c r="H24" s="408">
        <v>47</v>
      </c>
      <c r="I24" s="409">
        <v>44.8</v>
      </c>
      <c r="J24" s="408">
        <v>32.9</v>
      </c>
      <c r="K24" s="408">
        <v>50.5</v>
      </c>
      <c r="L24" s="408">
        <v>47.7</v>
      </c>
      <c r="M24" s="407">
        <v>42.5</v>
      </c>
      <c r="N24" s="408">
        <v>34</v>
      </c>
      <c r="O24" s="409">
        <v>43.8</v>
      </c>
      <c r="P24" s="408">
        <v>27.8</v>
      </c>
      <c r="Q24" s="408">
        <v>30.1</v>
      </c>
      <c r="R24" s="408">
        <v>44.5</v>
      </c>
      <c r="S24" s="407">
        <v>27.7</v>
      </c>
      <c r="T24" s="408">
        <v>30.1</v>
      </c>
      <c r="U24" s="409">
        <v>42.3</v>
      </c>
      <c r="V24" s="408">
        <v>37.6</v>
      </c>
      <c r="W24" s="408">
        <v>36.1</v>
      </c>
      <c r="X24" s="408">
        <v>38.6</v>
      </c>
      <c r="Y24" s="407">
        <v>32.1</v>
      </c>
      <c r="Z24" s="408">
        <v>28.9</v>
      </c>
      <c r="AA24" s="409">
        <v>44.8</v>
      </c>
      <c r="AB24" s="23">
        <v>0.7</v>
      </c>
    </row>
    <row r="25" spans="2:28" x14ac:dyDescent="0.15">
      <c r="B25" s="23">
        <v>3</v>
      </c>
      <c r="C25" s="19" t="s">
        <v>122</v>
      </c>
      <c r="D25" s="407">
        <v>44.3</v>
      </c>
      <c r="E25" s="408">
        <v>43.3</v>
      </c>
      <c r="F25" s="408">
        <v>36.200000000000003</v>
      </c>
      <c r="G25" s="407">
        <v>45.5</v>
      </c>
      <c r="H25" s="408">
        <v>44.1</v>
      </c>
      <c r="I25" s="409">
        <v>43.5</v>
      </c>
      <c r="J25" s="408">
        <v>35.6</v>
      </c>
      <c r="K25" s="408">
        <v>46.2</v>
      </c>
      <c r="L25" s="408">
        <v>44.6</v>
      </c>
      <c r="M25" s="407">
        <v>44.1</v>
      </c>
      <c r="N25" s="408">
        <v>33</v>
      </c>
      <c r="O25" s="409">
        <v>47.2</v>
      </c>
      <c r="P25" s="408">
        <v>33.1</v>
      </c>
      <c r="Q25" s="408">
        <v>34.5</v>
      </c>
      <c r="R25" s="408">
        <v>37.4</v>
      </c>
      <c r="S25" s="407">
        <v>28.1</v>
      </c>
      <c r="T25" s="408">
        <v>34.5</v>
      </c>
      <c r="U25" s="409">
        <v>40.799999999999997</v>
      </c>
      <c r="V25" s="408">
        <v>38.299999999999997</v>
      </c>
      <c r="W25" s="408">
        <v>35.700000000000003</v>
      </c>
      <c r="X25" s="408">
        <v>38.5</v>
      </c>
      <c r="Y25" s="407">
        <v>31</v>
      </c>
      <c r="Z25" s="408">
        <v>28</v>
      </c>
      <c r="AA25" s="409">
        <v>49.4</v>
      </c>
      <c r="AB25" s="23">
        <v>0.8</v>
      </c>
    </row>
    <row r="26" spans="2:28" x14ac:dyDescent="0.15">
      <c r="B26" s="23">
        <v>4</v>
      </c>
      <c r="C26" s="19" t="s">
        <v>122</v>
      </c>
      <c r="D26" s="407">
        <v>50.2</v>
      </c>
      <c r="E26" s="408">
        <v>42.3</v>
      </c>
      <c r="F26" s="408">
        <v>35.9</v>
      </c>
      <c r="G26" s="407">
        <v>45.2</v>
      </c>
      <c r="H26" s="408">
        <v>39.4</v>
      </c>
      <c r="I26" s="409">
        <v>45.5</v>
      </c>
      <c r="J26" s="408">
        <v>36.799999999999997</v>
      </c>
      <c r="K26" s="408">
        <v>49.2</v>
      </c>
      <c r="L26" s="408">
        <v>37.299999999999997</v>
      </c>
      <c r="M26" s="407">
        <v>48.3</v>
      </c>
      <c r="N26" s="408">
        <v>37.6</v>
      </c>
      <c r="O26" s="409">
        <v>45.4</v>
      </c>
      <c r="P26" s="408">
        <v>34.5</v>
      </c>
      <c r="Q26" s="408">
        <v>38.299999999999997</v>
      </c>
      <c r="R26" s="408">
        <v>35.299999999999997</v>
      </c>
      <c r="S26" s="407">
        <v>31</v>
      </c>
      <c r="T26" s="408">
        <v>38.299999999999997</v>
      </c>
      <c r="U26" s="409">
        <v>41.8</v>
      </c>
      <c r="V26" s="408">
        <v>38.5</v>
      </c>
      <c r="W26" s="408">
        <v>36</v>
      </c>
      <c r="X26" s="408">
        <v>39.6</v>
      </c>
      <c r="Y26" s="407">
        <v>31</v>
      </c>
      <c r="Z26" s="408">
        <v>25.7</v>
      </c>
      <c r="AA26" s="409">
        <v>41.7</v>
      </c>
      <c r="AB26" s="24">
        <v>0.7</v>
      </c>
    </row>
    <row r="27" spans="2:28" x14ac:dyDescent="0.15">
      <c r="B27" s="20" t="s">
        <v>70</v>
      </c>
      <c r="C27" s="20" t="s">
        <v>122</v>
      </c>
      <c r="D27" s="410">
        <v>48.4</v>
      </c>
      <c r="E27" s="411">
        <v>42.4</v>
      </c>
      <c r="F27" s="411">
        <v>35.15</v>
      </c>
      <c r="G27" s="410">
        <v>44.6</v>
      </c>
      <c r="H27" s="411">
        <v>43.2</v>
      </c>
      <c r="I27" s="412">
        <v>44.55</v>
      </c>
      <c r="J27" s="411">
        <v>35.35</v>
      </c>
      <c r="K27" s="411">
        <v>47</v>
      </c>
      <c r="L27" s="411">
        <v>43.95</v>
      </c>
      <c r="M27" s="410">
        <v>43.8</v>
      </c>
      <c r="N27" s="411">
        <v>35.25</v>
      </c>
      <c r="O27" s="412">
        <v>44.8</v>
      </c>
      <c r="P27" s="411">
        <v>33.6</v>
      </c>
      <c r="Q27" s="411">
        <v>34.799999999999997</v>
      </c>
      <c r="R27" s="411">
        <v>39.4</v>
      </c>
      <c r="S27" s="410">
        <v>31</v>
      </c>
      <c r="T27" s="411">
        <v>34.799999999999997</v>
      </c>
      <c r="U27" s="412">
        <v>40.4</v>
      </c>
      <c r="V27" s="411">
        <v>37.950000000000003</v>
      </c>
      <c r="W27" s="411">
        <v>35.9</v>
      </c>
      <c r="X27" s="411">
        <v>39.4</v>
      </c>
      <c r="Y27" s="410">
        <v>31.8</v>
      </c>
      <c r="Z27" s="411">
        <v>28</v>
      </c>
      <c r="AA27" s="412">
        <v>44.6</v>
      </c>
      <c r="AB27" s="23">
        <v>0.72500000000000009</v>
      </c>
    </row>
    <row r="28" spans="2:28" x14ac:dyDescent="0.15">
      <c r="B28" s="23">
        <v>1</v>
      </c>
      <c r="C28" s="19" t="s">
        <v>123</v>
      </c>
      <c r="D28" s="407">
        <v>36.799999999999997</v>
      </c>
      <c r="E28" s="408">
        <v>34.1</v>
      </c>
      <c r="F28" s="408">
        <v>29.6</v>
      </c>
      <c r="G28" s="407">
        <v>40.6</v>
      </c>
      <c r="H28" s="408">
        <v>38.5</v>
      </c>
      <c r="I28" s="409">
        <v>38.200000000000003</v>
      </c>
      <c r="J28" s="408">
        <v>31.6</v>
      </c>
      <c r="K28" s="408">
        <v>42.1</v>
      </c>
      <c r="L28" s="408">
        <v>37.799999999999997</v>
      </c>
      <c r="M28" s="407">
        <v>40.799999999999997</v>
      </c>
      <c r="N28" s="408">
        <v>30.6</v>
      </c>
      <c r="O28" s="409">
        <v>37.799999999999997</v>
      </c>
      <c r="P28" s="408">
        <v>30.6</v>
      </c>
      <c r="Q28" s="408">
        <v>31.7</v>
      </c>
      <c r="R28" s="408">
        <v>39.9</v>
      </c>
      <c r="S28" s="407">
        <v>29.1</v>
      </c>
      <c r="T28" s="408">
        <v>33.200000000000003</v>
      </c>
      <c r="U28" s="409">
        <v>39.6</v>
      </c>
      <c r="V28" s="408">
        <v>37.200000000000003</v>
      </c>
      <c r="W28" s="408">
        <v>34.4</v>
      </c>
      <c r="X28" s="408">
        <v>39</v>
      </c>
      <c r="Y28" s="407">
        <v>31.5</v>
      </c>
      <c r="Z28" s="408">
        <v>36.700000000000003</v>
      </c>
      <c r="AA28" s="409">
        <v>42.9</v>
      </c>
      <c r="AB28" s="40">
        <v>0.5</v>
      </c>
    </row>
    <row r="29" spans="2:28" x14ac:dyDescent="0.15">
      <c r="B29" s="23">
        <v>2</v>
      </c>
      <c r="C29" s="19" t="s">
        <v>123</v>
      </c>
      <c r="D29" s="407">
        <v>40</v>
      </c>
      <c r="E29" s="408">
        <v>40.1</v>
      </c>
      <c r="F29" s="408">
        <v>30.9</v>
      </c>
      <c r="G29" s="407">
        <v>37.799999999999997</v>
      </c>
      <c r="H29" s="408">
        <v>42.8</v>
      </c>
      <c r="I29" s="409">
        <v>38.799999999999997</v>
      </c>
      <c r="J29" s="408">
        <v>32.4</v>
      </c>
      <c r="K29" s="408">
        <v>41.3</v>
      </c>
      <c r="L29" s="408">
        <v>38.6</v>
      </c>
      <c r="M29" s="407">
        <v>38.4</v>
      </c>
      <c r="N29" s="408">
        <v>31.1</v>
      </c>
      <c r="O29" s="409">
        <v>40.6</v>
      </c>
      <c r="P29" s="408">
        <v>29.6</v>
      </c>
      <c r="Q29" s="408">
        <v>34.5</v>
      </c>
      <c r="R29" s="408">
        <v>37.4</v>
      </c>
      <c r="S29" s="407">
        <v>31.5</v>
      </c>
      <c r="T29" s="408">
        <v>34.6</v>
      </c>
      <c r="U29" s="409">
        <v>42</v>
      </c>
      <c r="V29" s="408">
        <v>38.700000000000003</v>
      </c>
      <c r="W29" s="408">
        <v>35.799999999999997</v>
      </c>
      <c r="X29" s="408">
        <v>38.799999999999997</v>
      </c>
      <c r="Y29" s="407">
        <v>27.6</v>
      </c>
      <c r="Z29" s="408">
        <v>35.200000000000003</v>
      </c>
      <c r="AA29" s="409">
        <v>42.4</v>
      </c>
      <c r="AB29" s="23">
        <v>0.5</v>
      </c>
    </row>
    <row r="30" spans="2:28" x14ac:dyDescent="0.15">
      <c r="B30" s="23">
        <v>3</v>
      </c>
      <c r="C30" s="19" t="s">
        <v>123</v>
      </c>
      <c r="D30" s="407">
        <v>48.7</v>
      </c>
      <c r="E30" s="408">
        <v>32.6</v>
      </c>
      <c r="F30" s="408">
        <v>30.4</v>
      </c>
      <c r="G30" s="407">
        <v>37.9</v>
      </c>
      <c r="H30" s="408">
        <v>35.6</v>
      </c>
      <c r="I30" s="409">
        <v>37.1</v>
      </c>
      <c r="J30" s="408">
        <v>30.5</v>
      </c>
      <c r="K30" s="408">
        <v>41.6</v>
      </c>
      <c r="L30" s="408">
        <v>38.5</v>
      </c>
      <c r="M30" s="407">
        <v>33.200000000000003</v>
      </c>
      <c r="N30" s="408">
        <v>28.2</v>
      </c>
      <c r="O30" s="409">
        <v>39.799999999999997</v>
      </c>
      <c r="P30" s="408">
        <v>29.6</v>
      </c>
      <c r="Q30" s="408">
        <v>33.1</v>
      </c>
      <c r="R30" s="408">
        <v>35.200000000000003</v>
      </c>
      <c r="S30" s="407">
        <v>28.4</v>
      </c>
      <c r="T30" s="408">
        <v>33.799999999999997</v>
      </c>
      <c r="U30" s="409">
        <v>41.9</v>
      </c>
      <c r="V30" s="408">
        <v>37.9</v>
      </c>
      <c r="W30" s="408">
        <v>35.5</v>
      </c>
      <c r="X30" s="408">
        <v>39.9</v>
      </c>
      <c r="Y30" s="407">
        <v>36.1</v>
      </c>
      <c r="Z30" s="408">
        <v>41</v>
      </c>
      <c r="AA30" s="409">
        <v>48.1</v>
      </c>
      <c r="AB30" s="23">
        <v>0.6</v>
      </c>
    </row>
    <row r="31" spans="2:28" x14ac:dyDescent="0.15">
      <c r="B31" s="23">
        <v>4</v>
      </c>
      <c r="C31" s="19" t="s">
        <v>123</v>
      </c>
      <c r="D31" s="407">
        <v>36.1</v>
      </c>
      <c r="E31" s="408">
        <v>37.200000000000003</v>
      </c>
      <c r="F31" s="408">
        <v>29.9</v>
      </c>
      <c r="G31" s="407">
        <v>37.4</v>
      </c>
      <c r="H31" s="408">
        <v>36.6</v>
      </c>
      <c r="I31" s="409">
        <v>39.200000000000003</v>
      </c>
      <c r="J31" s="408">
        <v>29.7</v>
      </c>
      <c r="K31" s="408">
        <v>40.6</v>
      </c>
      <c r="L31" s="408">
        <v>36.700000000000003</v>
      </c>
      <c r="M31" s="407">
        <v>39.6</v>
      </c>
      <c r="N31" s="408">
        <v>31</v>
      </c>
      <c r="O31" s="409">
        <v>39.5</v>
      </c>
      <c r="P31" s="408">
        <v>35</v>
      </c>
      <c r="Q31" s="408">
        <v>31.9</v>
      </c>
      <c r="R31" s="408">
        <v>39.5</v>
      </c>
      <c r="S31" s="407">
        <v>33.4</v>
      </c>
      <c r="T31" s="408">
        <v>35.299999999999997</v>
      </c>
      <c r="U31" s="409">
        <v>38.9</v>
      </c>
      <c r="V31" s="408">
        <v>37</v>
      </c>
      <c r="W31" s="408">
        <v>35.299999999999997</v>
      </c>
      <c r="X31" s="408">
        <v>38.4</v>
      </c>
      <c r="Y31" s="407">
        <v>32.799999999999997</v>
      </c>
      <c r="Z31" s="408">
        <v>36.799999999999997</v>
      </c>
      <c r="AA31" s="409">
        <v>43.3</v>
      </c>
      <c r="AB31" s="24">
        <v>0.6</v>
      </c>
    </row>
    <row r="32" spans="2:28" x14ac:dyDescent="0.15">
      <c r="B32" s="20" t="s">
        <v>70</v>
      </c>
      <c r="C32" s="20" t="s">
        <v>123</v>
      </c>
      <c r="D32" s="410">
        <v>40.4</v>
      </c>
      <c r="E32" s="411">
        <v>36</v>
      </c>
      <c r="F32" s="411">
        <v>30.2</v>
      </c>
      <c r="G32" s="410">
        <v>38.450000000000003</v>
      </c>
      <c r="H32" s="411">
        <v>38.4</v>
      </c>
      <c r="I32" s="412">
        <v>38.299999999999997</v>
      </c>
      <c r="J32" s="411">
        <v>31.05</v>
      </c>
      <c r="K32" s="411">
        <v>41.4</v>
      </c>
      <c r="L32" s="411">
        <v>37.9</v>
      </c>
      <c r="M32" s="410">
        <v>38</v>
      </c>
      <c r="N32" s="411">
        <v>30.25</v>
      </c>
      <c r="O32" s="412">
        <v>39.4</v>
      </c>
      <c r="P32" s="411">
        <v>31.2</v>
      </c>
      <c r="Q32" s="411">
        <v>32.799999999999997</v>
      </c>
      <c r="R32" s="411">
        <v>38</v>
      </c>
      <c r="S32" s="410">
        <v>30.6</v>
      </c>
      <c r="T32" s="411">
        <v>34.200000000000003</v>
      </c>
      <c r="U32" s="412">
        <v>40.6</v>
      </c>
      <c r="V32" s="411">
        <v>37.700000000000003</v>
      </c>
      <c r="W32" s="411">
        <v>35.25</v>
      </c>
      <c r="X32" s="411">
        <v>39</v>
      </c>
      <c r="Y32" s="410">
        <v>32</v>
      </c>
      <c r="Z32" s="411">
        <v>37.4</v>
      </c>
      <c r="AA32" s="412">
        <v>44.2</v>
      </c>
      <c r="AB32" s="24">
        <v>0.55000000000000004</v>
      </c>
    </row>
    <row r="33" spans="2:27" x14ac:dyDescent="0.15">
      <c r="Y33" s="1"/>
      <c r="Z33" s="1"/>
      <c r="AA33" s="1"/>
    </row>
    <row r="34" spans="2:27" x14ac:dyDescent="0.15">
      <c r="B34" t="s">
        <v>124</v>
      </c>
    </row>
    <row r="35" spans="2:27" x14ac:dyDescent="0.15">
      <c r="B35" t="s">
        <v>125</v>
      </c>
      <c r="G35" s="395"/>
      <c r="H35" s="395"/>
      <c r="I35" s="395"/>
      <c r="J35" s="395"/>
      <c r="L35" s="395"/>
    </row>
    <row r="36" spans="2:27" x14ac:dyDescent="0.15">
      <c r="B36" t="s">
        <v>127</v>
      </c>
      <c r="E36" s="395"/>
      <c r="F36" s="395"/>
      <c r="G36" s="395"/>
      <c r="H36" s="395"/>
      <c r="I36" s="395"/>
      <c r="J36" s="395"/>
      <c r="K36" s="395"/>
      <c r="L36" s="395"/>
    </row>
    <row r="37" spans="2:27" x14ac:dyDescent="0.15">
      <c r="E37" s="395"/>
      <c r="F37" s="395"/>
      <c r="G37" s="395"/>
      <c r="H37" s="395"/>
      <c r="I37" s="395"/>
      <c r="J37" s="395"/>
      <c r="K37" s="395"/>
      <c r="L37" s="395"/>
    </row>
    <row r="39" spans="2:27" x14ac:dyDescent="0.15">
      <c r="H39" s="395"/>
      <c r="I39" s="395"/>
      <c r="J39" s="39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24"/>
  <sheetViews>
    <sheetView workbookViewId="0">
      <selection activeCell="P19" sqref="P19"/>
    </sheetView>
  </sheetViews>
  <sheetFormatPr baseColWidth="10" defaultColWidth="8.83203125" defaultRowHeight="14" x14ac:dyDescent="0.15"/>
  <cols>
    <col min="15" max="15" width="12.5" customWidth="1"/>
  </cols>
  <sheetData>
    <row r="2" spans="2:16" ht="16" x14ac:dyDescent="0.2">
      <c r="B2" s="13" t="s">
        <v>42</v>
      </c>
      <c r="C2" s="13"/>
      <c r="D2" s="13"/>
      <c r="E2" s="14"/>
    </row>
    <row r="5" spans="2:16" x14ac:dyDescent="0.15">
      <c r="B5" s="5" t="s">
        <v>5</v>
      </c>
      <c r="H5" s="5" t="s">
        <v>6</v>
      </c>
      <c r="N5" s="114" t="s">
        <v>7</v>
      </c>
      <c r="O5" s="12"/>
      <c r="P5" s="12"/>
    </row>
    <row r="6" spans="2:16" x14ac:dyDescent="0.15">
      <c r="N6" s="12"/>
      <c r="O6" s="12"/>
      <c r="P6" s="12"/>
    </row>
    <row r="7" spans="2:16" x14ac:dyDescent="0.15">
      <c r="B7" t="s">
        <v>107</v>
      </c>
      <c r="D7" s="25" t="s">
        <v>9</v>
      </c>
      <c r="E7" s="21" t="s">
        <v>0</v>
      </c>
      <c r="F7" s="22" t="s">
        <v>4</v>
      </c>
      <c r="H7" t="s">
        <v>107</v>
      </c>
      <c r="J7" s="25" t="s">
        <v>9</v>
      </c>
      <c r="K7" s="21" t="s">
        <v>0</v>
      </c>
      <c r="L7" s="22" t="s">
        <v>4</v>
      </c>
      <c r="N7" s="115" t="s">
        <v>9</v>
      </c>
      <c r="O7" s="116" t="s">
        <v>0</v>
      </c>
      <c r="P7" s="117" t="s">
        <v>1</v>
      </c>
    </row>
    <row r="8" spans="2:16" x14ac:dyDescent="0.15">
      <c r="D8" s="23">
        <v>1</v>
      </c>
      <c r="E8" s="1">
        <v>114</v>
      </c>
      <c r="F8" s="2">
        <v>66</v>
      </c>
      <c r="J8" s="23">
        <v>1</v>
      </c>
      <c r="K8" s="36">
        <v>0.96610169491525422</v>
      </c>
      <c r="L8" s="37">
        <v>0.515625</v>
      </c>
      <c r="N8" s="27">
        <v>1</v>
      </c>
      <c r="O8" s="118">
        <v>93.162773584009869</v>
      </c>
      <c r="P8" s="119">
        <f>AVERAGE(L8,L14,L20)*100</f>
        <v>53.167892156862749</v>
      </c>
    </row>
    <row r="9" spans="2:16" x14ac:dyDescent="0.15">
      <c r="D9" s="23">
        <v>2</v>
      </c>
      <c r="E9" s="1">
        <v>4</v>
      </c>
      <c r="F9" s="2">
        <v>54</v>
      </c>
      <c r="J9" s="23">
        <v>2</v>
      </c>
      <c r="K9" s="36">
        <v>3.3898305084745763E-2</v>
      </c>
      <c r="L9" s="37">
        <v>0.421875</v>
      </c>
      <c r="N9" s="27">
        <v>2</v>
      </c>
      <c r="O9" s="118">
        <v>6.3470303375587527</v>
      </c>
      <c r="P9" s="119">
        <f>AVERAGE(L9,L15,L21)*100</f>
        <v>37.474264705882355</v>
      </c>
    </row>
    <row r="10" spans="2:16" x14ac:dyDescent="0.15">
      <c r="D10" s="23" t="s">
        <v>2</v>
      </c>
      <c r="E10" s="1">
        <v>0</v>
      </c>
      <c r="F10" s="2">
        <v>8</v>
      </c>
      <c r="J10" s="23" t="s">
        <v>2</v>
      </c>
      <c r="K10" s="36">
        <v>0</v>
      </c>
      <c r="L10" s="37">
        <v>6.25E-2</v>
      </c>
      <c r="N10" s="28" t="s">
        <v>2</v>
      </c>
      <c r="O10" s="120">
        <v>0.49019607843137253</v>
      </c>
      <c r="P10" s="121">
        <f>AVERAGE(L10,L16,L22)</f>
        <v>9.3578431372549023E-2</v>
      </c>
    </row>
    <row r="11" spans="2:16" x14ac:dyDescent="0.15">
      <c r="D11" s="25" t="s">
        <v>3</v>
      </c>
      <c r="E11" s="21">
        <v>118</v>
      </c>
      <c r="F11" s="22">
        <v>128</v>
      </c>
      <c r="J11" s="25" t="s">
        <v>3</v>
      </c>
      <c r="K11" s="21">
        <f>SUM(K8:K10)</f>
        <v>1</v>
      </c>
      <c r="L11" s="22">
        <f>SUM(L8:L10)</f>
        <v>1</v>
      </c>
      <c r="N11" s="1"/>
      <c r="O11" s="1"/>
      <c r="P11" s="1"/>
    </row>
    <row r="12" spans="2:16" x14ac:dyDescent="0.15">
      <c r="D12" s="1"/>
      <c r="E12" s="1"/>
      <c r="F12" s="1"/>
      <c r="J12" s="1"/>
      <c r="K12" s="1"/>
      <c r="L12" s="1"/>
      <c r="N12" s="129" t="s">
        <v>8</v>
      </c>
      <c r="O12" s="130"/>
      <c r="P12" s="130"/>
    </row>
    <row r="13" spans="2:16" x14ac:dyDescent="0.15">
      <c r="B13" t="s">
        <v>108</v>
      </c>
      <c r="D13" s="25" t="s">
        <v>9</v>
      </c>
      <c r="E13" s="21" t="s">
        <v>0</v>
      </c>
      <c r="F13" s="22" t="s">
        <v>4</v>
      </c>
      <c r="H13" t="s">
        <v>108</v>
      </c>
      <c r="J13" s="25" t="s">
        <v>9</v>
      </c>
      <c r="K13" s="21" t="s">
        <v>0</v>
      </c>
      <c r="L13" s="22" t="s">
        <v>4</v>
      </c>
      <c r="N13" s="9"/>
      <c r="O13" s="9"/>
      <c r="P13" s="9"/>
    </row>
    <row r="14" spans="2:16" x14ac:dyDescent="0.15">
      <c r="D14" s="23">
        <v>1</v>
      </c>
      <c r="E14" s="1">
        <v>106</v>
      </c>
      <c r="F14" s="2">
        <v>55</v>
      </c>
      <c r="J14" s="23">
        <v>1</v>
      </c>
      <c r="K14" s="36">
        <v>0.9464285714285714</v>
      </c>
      <c r="L14" s="37">
        <v>0.55000000000000004</v>
      </c>
      <c r="N14" s="122" t="s">
        <v>9</v>
      </c>
      <c r="O14" s="123" t="s">
        <v>0</v>
      </c>
      <c r="P14" s="124" t="s">
        <v>1</v>
      </c>
    </row>
    <row r="15" spans="2:16" x14ac:dyDescent="0.15">
      <c r="D15" s="23">
        <v>2</v>
      </c>
      <c r="E15" s="1">
        <v>6</v>
      </c>
      <c r="F15" s="2">
        <v>32</v>
      </c>
      <c r="J15" s="23">
        <v>2</v>
      </c>
      <c r="K15" s="36">
        <v>5.3571428571428568E-2</v>
      </c>
      <c r="L15" s="37">
        <v>0.32</v>
      </c>
      <c r="N15" s="30">
        <v>1</v>
      </c>
      <c r="O15" s="67">
        <v>4.3792259462005454</v>
      </c>
      <c r="P15" s="68">
        <f>STDEV(L8,L14,L20)*100</f>
        <v>1.7299281962850941</v>
      </c>
    </row>
    <row r="16" spans="2:16" x14ac:dyDescent="0.15">
      <c r="D16" s="24" t="s">
        <v>2</v>
      </c>
      <c r="E16" s="3">
        <v>0</v>
      </c>
      <c r="F16" s="4">
        <v>13</v>
      </c>
      <c r="J16" s="24" t="s">
        <v>2</v>
      </c>
      <c r="K16" s="38">
        <v>0</v>
      </c>
      <c r="L16" s="39">
        <v>0.13</v>
      </c>
      <c r="N16" s="30">
        <v>2</v>
      </c>
      <c r="O16" s="67">
        <v>3.5569935536795758</v>
      </c>
      <c r="P16" s="68">
        <f>STDEV(L9,L15,L21)*100</f>
        <v>5.1362109951478923</v>
      </c>
    </row>
    <row r="17" spans="2:16" x14ac:dyDescent="0.15">
      <c r="D17" s="24" t="s">
        <v>3</v>
      </c>
      <c r="E17" s="3">
        <v>112</v>
      </c>
      <c r="F17" s="4">
        <v>100</v>
      </c>
      <c r="J17" s="24" t="s">
        <v>3</v>
      </c>
      <c r="K17" s="3">
        <f>SUM(K14:K16)</f>
        <v>1</v>
      </c>
      <c r="L17" s="4">
        <f>SUM(L14:L16)</f>
        <v>1</v>
      </c>
      <c r="N17" s="31" t="s">
        <v>2</v>
      </c>
      <c r="O17" s="69">
        <v>0.84904451351415555</v>
      </c>
      <c r="P17" s="70">
        <f>STDEV(L10,L16,L22)*100</f>
        <v>3.406573552403557</v>
      </c>
    </row>
    <row r="18" spans="2:16" x14ac:dyDescent="0.15">
      <c r="D18" s="1"/>
      <c r="E18" s="1"/>
      <c r="F18" s="1"/>
      <c r="J18" s="1"/>
      <c r="K18" s="1"/>
      <c r="L18" s="1"/>
      <c r="N18" s="1"/>
      <c r="O18" s="1"/>
      <c r="P18" s="1"/>
    </row>
    <row r="19" spans="2:16" x14ac:dyDescent="0.15">
      <c r="B19" t="s">
        <v>109</v>
      </c>
      <c r="D19" s="25" t="s">
        <v>9</v>
      </c>
      <c r="E19" s="21" t="s">
        <v>0</v>
      </c>
      <c r="F19" s="22" t="s">
        <v>4</v>
      </c>
      <c r="H19" t="s">
        <v>109</v>
      </c>
      <c r="J19" s="25" t="s">
        <v>9</v>
      </c>
      <c r="K19" s="21" t="s">
        <v>0</v>
      </c>
      <c r="L19" s="22" t="s">
        <v>4</v>
      </c>
      <c r="N19" s="127" t="s">
        <v>19</v>
      </c>
      <c r="O19" s="128" t="s">
        <v>72</v>
      </c>
      <c r="P19" s="157"/>
    </row>
    <row r="20" spans="2:16" x14ac:dyDescent="0.15">
      <c r="D20" s="23">
        <v>1</v>
      </c>
      <c r="E20" s="1">
        <v>120</v>
      </c>
      <c r="F20" s="2">
        <v>72</v>
      </c>
      <c r="J20" s="23">
        <v>1</v>
      </c>
      <c r="K20" s="36">
        <v>0.88235294117647056</v>
      </c>
      <c r="L20" s="37">
        <v>0.52941176470588236</v>
      </c>
      <c r="N20" s="6"/>
      <c r="O20" s="6"/>
      <c r="P20" s="1"/>
    </row>
    <row r="21" spans="2:16" x14ac:dyDescent="0.15">
      <c r="D21" s="23">
        <v>2</v>
      </c>
      <c r="E21" s="1">
        <v>14</v>
      </c>
      <c r="F21" s="2">
        <v>52</v>
      </c>
      <c r="J21" s="23">
        <v>2</v>
      </c>
      <c r="K21" s="36">
        <v>0.10294117647058823</v>
      </c>
      <c r="L21" s="37">
        <v>0.38235294117647056</v>
      </c>
      <c r="N21" s="32" t="s">
        <v>9</v>
      </c>
      <c r="O21" s="33" t="s">
        <v>10</v>
      </c>
    </row>
    <row r="22" spans="2:16" x14ac:dyDescent="0.15">
      <c r="D22" s="24" t="s">
        <v>2</v>
      </c>
      <c r="E22" s="3">
        <v>2</v>
      </c>
      <c r="F22" s="4">
        <v>12</v>
      </c>
      <c r="J22" s="24" t="s">
        <v>2</v>
      </c>
      <c r="K22" s="38">
        <v>1.4705882352941176E-2</v>
      </c>
      <c r="L22" s="39">
        <v>8.8235294117647065E-2</v>
      </c>
      <c r="N22" s="34">
        <v>1</v>
      </c>
      <c r="O22" s="254">
        <v>1.3940000000000001E-3</v>
      </c>
    </row>
    <row r="23" spans="2:16" x14ac:dyDescent="0.15">
      <c r="D23" s="24" t="s">
        <v>3</v>
      </c>
      <c r="E23" s="3">
        <v>136</v>
      </c>
      <c r="F23" s="4">
        <v>136</v>
      </c>
      <c r="J23" s="24" t="s">
        <v>3</v>
      </c>
      <c r="K23" s="3">
        <f>SUM(K20:K22)</f>
        <v>0.99999999999999989</v>
      </c>
      <c r="L23" s="4">
        <f>SUM(L20:L22)</f>
        <v>1</v>
      </c>
      <c r="N23" s="34">
        <v>2</v>
      </c>
      <c r="O23" s="254">
        <v>1.266E-3</v>
      </c>
    </row>
    <row r="24" spans="2:16" x14ac:dyDescent="0.15">
      <c r="N24" s="35" t="s">
        <v>2</v>
      </c>
      <c r="O24" s="126">
        <v>3.2356000000000003E-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V42"/>
  <sheetViews>
    <sheetView topLeftCell="A3" workbookViewId="0">
      <selection activeCell="B31" sqref="B31"/>
    </sheetView>
  </sheetViews>
  <sheetFormatPr baseColWidth="10" defaultColWidth="8.83203125" defaultRowHeight="14" x14ac:dyDescent="0.15"/>
  <cols>
    <col min="2" max="2" width="15.6640625" customWidth="1"/>
    <col min="3" max="3" width="16.33203125" customWidth="1"/>
    <col min="4" max="4" width="10.33203125" bestFit="1" customWidth="1"/>
    <col min="5" max="5" width="11.6640625" customWidth="1"/>
    <col min="6" max="6" width="11.33203125" customWidth="1"/>
    <col min="8" max="8" width="14.6640625" customWidth="1"/>
    <col min="9" max="9" width="15.6640625" customWidth="1"/>
    <col min="10" max="10" width="8.1640625" customWidth="1"/>
    <col min="11" max="11" width="12.6640625" customWidth="1"/>
    <col min="12" max="12" width="6.1640625" customWidth="1"/>
    <col min="13" max="13" width="23.33203125" customWidth="1"/>
    <col min="14" max="14" width="10.6640625" customWidth="1"/>
    <col min="15" max="15" width="9.1640625" bestFit="1" customWidth="1"/>
    <col min="16" max="16" width="9.6640625" bestFit="1" customWidth="1"/>
  </cols>
  <sheetData>
    <row r="2" spans="2:22" ht="16" x14ac:dyDescent="0.2">
      <c r="B2" s="13" t="s">
        <v>11</v>
      </c>
      <c r="C2" s="13"/>
      <c r="D2" s="13"/>
      <c r="E2" s="14"/>
    </row>
    <row r="5" spans="2:22" x14ac:dyDescent="0.15">
      <c r="B5" s="5" t="s">
        <v>5</v>
      </c>
      <c r="H5" s="10" t="s">
        <v>7</v>
      </c>
      <c r="I5" s="11"/>
      <c r="J5" s="11"/>
      <c r="K5" s="11"/>
    </row>
    <row r="6" spans="2:22" x14ac:dyDescent="0.15">
      <c r="H6" s="11"/>
      <c r="I6" s="11"/>
      <c r="J6" s="11"/>
      <c r="K6" s="11"/>
      <c r="M6" s="62" t="s">
        <v>19</v>
      </c>
      <c r="N6" s="63"/>
      <c r="O6" s="63"/>
      <c r="P6" s="63"/>
      <c r="Q6" s="63"/>
      <c r="V6" s="63"/>
    </row>
    <row r="7" spans="2:22" x14ac:dyDescent="0.15">
      <c r="D7" s="15" t="s">
        <v>17</v>
      </c>
      <c r="E7" s="16"/>
      <c r="F7" s="17"/>
      <c r="H7" s="11"/>
      <c r="I7" s="47" t="s">
        <v>16</v>
      </c>
      <c r="J7" s="48"/>
      <c r="K7" s="49"/>
      <c r="M7" s="63"/>
      <c r="N7" s="63"/>
      <c r="O7" s="63"/>
      <c r="P7" s="63"/>
      <c r="Q7" s="63"/>
      <c r="V7" s="63"/>
    </row>
    <row r="8" spans="2:22" ht="15" x14ac:dyDescent="0.2">
      <c r="B8" s="20" t="s">
        <v>12</v>
      </c>
      <c r="C8" s="25" t="s">
        <v>15</v>
      </c>
      <c r="D8" s="20" t="s">
        <v>0</v>
      </c>
      <c r="E8" s="21" t="s">
        <v>13</v>
      </c>
      <c r="F8" s="22" t="s">
        <v>14</v>
      </c>
      <c r="H8" s="26" t="s">
        <v>15</v>
      </c>
      <c r="I8" s="50" t="s">
        <v>0</v>
      </c>
      <c r="J8" s="51" t="s">
        <v>13</v>
      </c>
      <c r="K8" s="52" t="s">
        <v>14</v>
      </c>
      <c r="M8" s="63" t="s">
        <v>20</v>
      </c>
      <c r="N8" s="63"/>
      <c r="O8" s="63"/>
      <c r="P8" s="63"/>
      <c r="Q8" s="63"/>
    </row>
    <row r="9" spans="2:22" x14ac:dyDescent="0.15">
      <c r="B9" s="19">
        <v>1</v>
      </c>
      <c r="C9" s="23">
        <v>22</v>
      </c>
      <c r="D9" s="19">
        <v>30</v>
      </c>
      <c r="E9" s="1">
        <v>19</v>
      </c>
      <c r="F9" s="2">
        <v>33</v>
      </c>
      <c r="H9" s="113">
        <v>22</v>
      </c>
      <c r="I9" s="53">
        <f>AVERAGE(D9:D11)/10</f>
        <v>2.5</v>
      </c>
      <c r="J9" s="54">
        <f>AVERAGE(E9:E11)/10</f>
        <v>1.8666666666666667</v>
      </c>
      <c r="K9" s="55">
        <f>AVERAGE(F9:F11)/10</f>
        <v>3.5333333333333337</v>
      </c>
      <c r="M9" s="63"/>
      <c r="N9" s="63"/>
      <c r="O9" s="63"/>
      <c r="P9" s="63"/>
      <c r="Q9" s="63"/>
    </row>
    <row r="10" spans="2:22" x14ac:dyDescent="0.15">
      <c r="B10" s="19">
        <v>2</v>
      </c>
      <c r="C10" s="23">
        <v>22</v>
      </c>
      <c r="D10" s="19">
        <v>21</v>
      </c>
      <c r="E10" s="1">
        <v>14</v>
      </c>
      <c r="F10" s="2">
        <v>44</v>
      </c>
      <c r="H10" s="27">
        <v>26</v>
      </c>
      <c r="I10" s="56">
        <f>AVERAGE(D12:D14)/10</f>
        <v>22.933333333333334</v>
      </c>
      <c r="J10" s="57">
        <f>AVERAGE(E12:E14)/10</f>
        <v>5.8</v>
      </c>
      <c r="K10" s="58">
        <f>AVERAGE(F12:F14)/10</f>
        <v>22.5</v>
      </c>
      <c r="M10" s="65" t="s">
        <v>15</v>
      </c>
      <c r="N10" s="131">
        <v>22</v>
      </c>
      <c r="O10" s="131">
        <v>26</v>
      </c>
      <c r="P10" s="131">
        <v>29</v>
      </c>
      <c r="Q10" s="132">
        <v>32</v>
      </c>
    </row>
    <row r="11" spans="2:22" x14ac:dyDescent="0.15">
      <c r="B11" s="19">
        <v>3</v>
      </c>
      <c r="C11" s="23">
        <v>22</v>
      </c>
      <c r="D11" s="19">
        <v>24</v>
      </c>
      <c r="E11" s="1">
        <v>23</v>
      </c>
      <c r="F11" s="2">
        <v>29</v>
      </c>
      <c r="H11" s="27">
        <v>29</v>
      </c>
      <c r="I11" s="56">
        <f>AVERAGE(D15:D17)/10</f>
        <v>0.16666666666666669</v>
      </c>
      <c r="J11" s="57">
        <f>AVERAGE(E15:E17)/10</f>
        <v>2.4</v>
      </c>
      <c r="K11" s="58">
        <f>AVERAGE(F15:F17)/10</f>
        <v>0.73333333333333328</v>
      </c>
      <c r="M11" s="66" t="s">
        <v>18</v>
      </c>
      <c r="N11" s="139">
        <v>3.39427331376786E-2</v>
      </c>
      <c r="O11" s="246">
        <v>3.5162669338400105E-4</v>
      </c>
      <c r="P11" s="246">
        <v>2.8027145025470533E-5</v>
      </c>
      <c r="Q11" s="140">
        <v>0.57870370370370361</v>
      </c>
    </row>
    <row r="12" spans="2:22" x14ac:dyDescent="0.15">
      <c r="B12" s="19">
        <v>1</v>
      </c>
      <c r="C12" s="23">
        <v>26</v>
      </c>
      <c r="D12" s="19">
        <v>188</v>
      </c>
      <c r="E12" s="1">
        <v>58</v>
      </c>
      <c r="F12" s="2">
        <v>255</v>
      </c>
      <c r="H12" s="28">
        <v>32</v>
      </c>
      <c r="I12" s="59">
        <f>AVERAGE(D18:D20)/10</f>
        <v>6.6666666666666666E-2</v>
      </c>
      <c r="J12" s="60">
        <f>AVERAGE(E18:E20)/10</f>
        <v>3.3333333333333333E-2</v>
      </c>
      <c r="K12" s="61">
        <f>AVERAGE(F18:F20)/10</f>
        <v>0</v>
      </c>
      <c r="M12" s="63"/>
      <c r="N12" s="63"/>
      <c r="O12" s="63"/>
      <c r="P12" s="63"/>
      <c r="Q12" s="63"/>
    </row>
    <row r="13" spans="2:22" x14ac:dyDescent="0.15">
      <c r="B13" s="19">
        <v>2</v>
      </c>
      <c r="C13" s="23">
        <v>26</v>
      </c>
      <c r="D13" s="19">
        <v>259</v>
      </c>
      <c r="E13" s="1">
        <v>62</v>
      </c>
      <c r="F13" s="2">
        <v>221</v>
      </c>
      <c r="M13" s="63"/>
      <c r="N13" s="63"/>
      <c r="O13" s="63"/>
      <c r="P13" s="63"/>
      <c r="Q13" s="63"/>
    </row>
    <row r="14" spans="2:22" x14ac:dyDescent="0.15">
      <c r="B14" s="19">
        <v>3</v>
      </c>
      <c r="C14" s="23">
        <v>26</v>
      </c>
      <c r="D14" s="19">
        <v>241</v>
      </c>
      <c r="E14" s="1">
        <v>54</v>
      </c>
      <c r="F14" s="2">
        <v>199</v>
      </c>
      <c r="H14" s="7" t="s">
        <v>8</v>
      </c>
      <c r="I14" s="8"/>
      <c r="J14" s="8"/>
      <c r="K14" s="8"/>
      <c r="M14" s="63" t="s">
        <v>24</v>
      </c>
      <c r="N14" s="63"/>
      <c r="O14" s="63"/>
      <c r="P14" s="63"/>
      <c r="Q14" s="63"/>
    </row>
    <row r="15" spans="2:22" x14ac:dyDescent="0.15">
      <c r="B15" s="19">
        <v>1</v>
      </c>
      <c r="C15" s="23">
        <v>29</v>
      </c>
      <c r="D15" s="19">
        <v>3</v>
      </c>
      <c r="E15" s="1">
        <v>24</v>
      </c>
      <c r="F15" s="2">
        <v>8</v>
      </c>
      <c r="H15" s="8"/>
      <c r="I15" s="8"/>
      <c r="J15" s="8"/>
      <c r="K15" s="8"/>
      <c r="M15" s="63"/>
      <c r="N15" s="63"/>
      <c r="O15" s="63"/>
      <c r="P15" s="63"/>
      <c r="Q15" s="63"/>
    </row>
    <row r="16" spans="2:22" x14ac:dyDescent="0.15">
      <c r="B16" s="19">
        <v>2</v>
      </c>
      <c r="C16" s="23">
        <v>29</v>
      </c>
      <c r="D16" s="19">
        <v>2</v>
      </c>
      <c r="E16" s="1">
        <v>27</v>
      </c>
      <c r="F16" s="2">
        <v>8</v>
      </c>
      <c r="H16" s="8"/>
      <c r="I16" s="41" t="s">
        <v>16</v>
      </c>
      <c r="J16" s="42"/>
      <c r="K16" s="43"/>
      <c r="M16" s="65" t="s">
        <v>15</v>
      </c>
      <c r="N16" s="64">
        <v>22</v>
      </c>
      <c r="O16" s="131">
        <v>26</v>
      </c>
      <c r="P16" s="132">
        <v>29</v>
      </c>
      <c r="Q16" s="281"/>
    </row>
    <row r="17" spans="2:17" ht="15" x14ac:dyDescent="0.2">
      <c r="B17" s="19">
        <v>3</v>
      </c>
      <c r="C17" s="23">
        <v>29</v>
      </c>
      <c r="D17" s="19">
        <v>0</v>
      </c>
      <c r="E17" s="1">
        <v>21</v>
      </c>
      <c r="F17" s="2">
        <v>6</v>
      </c>
      <c r="H17" s="29" t="s">
        <v>15</v>
      </c>
      <c r="I17" s="44" t="s">
        <v>0</v>
      </c>
      <c r="J17" s="45" t="s">
        <v>13</v>
      </c>
      <c r="K17" s="46" t="s">
        <v>14</v>
      </c>
      <c r="M17" s="66" t="s">
        <v>21</v>
      </c>
      <c r="N17" s="133">
        <v>0.42980000000000002</v>
      </c>
      <c r="O17" s="253">
        <v>5.9999999999999995E-4</v>
      </c>
      <c r="P17" s="280">
        <v>0</v>
      </c>
      <c r="Q17" s="281"/>
    </row>
    <row r="18" spans="2:17" ht="15" x14ac:dyDescent="0.2">
      <c r="B18" s="19">
        <v>1</v>
      </c>
      <c r="C18" s="23">
        <v>32</v>
      </c>
      <c r="D18" s="19">
        <v>2</v>
      </c>
      <c r="E18" s="1">
        <v>1</v>
      </c>
      <c r="F18" s="2">
        <v>0</v>
      </c>
      <c r="H18" s="112">
        <v>22</v>
      </c>
      <c r="I18" s="71">
        <f>STDEV(D9:D11)/10</f>
        <v>0.45825756949558399</v>
      </c>
      <c r="J18" s="72">
        <f>STDEV(E9:E11)/10</f>
        <v>0.45092497528228986</v>
      </c>
      <c r="K18" s="73">
        <f>STDEV(F9:F11)/10</f>
        <v>0.77674534651540239</v>
      </c>
      <c r="M18" s="66" t="s">
        <v>22</v>
      </c>
      <c r="N18" s="136">
        <v>0.1547</v>
      </c>
      <c r="O18" s="134">
        <v>0.97889999999999999</v>
      </c>
      <c r="P18" s="137">
        <v>3.44E-2</v>
      </c>
      <c r="Q18" s="281"/>
    </row>
    <row r="19" spans="2:17" ht="15" x14ac:dyDescent="0.2">
      <c r="B19" s="19">
        <v>2</v>
      </c>
      <c r="C19" s="23">
        <v>32</v>
      </c>
      <c r="D19" s="19">
        <v>0</v>
      </c>
      <c r="E19" s="1">
        <v>0</v>
      </c>
      <c r="F19" s="2">
        <v>0</v>
      </c>
      <c r="H19" s="30">
        <v>26</v>
      </c>
      <c r="I19" s="74">
        <f>STDEV(D12:D14)/10</f>
        <v>3.6909799963333976</v>
      </c>
      <c r="J19" s="67">
        <f>STDEV(E12:E14)/10</f>
        <v>0.4</v>
      </c>
      <c r="K19" s="68">
        <f>STDEV(F12:F14)/10</f>
        <v>2.8213471959331771</v>
      </c>
      <c r="M19" s="66" t="s">
        <v>23</v>
      </c>
      <c r="N19" s="138">
        <v>2.9499999999999998E-2</v>
      </c>
      <c r="O19" s="246">
        <v>6.9999999999999999E-4</v>
      </c>
      <c r="P19" s="282">
        <v>1E-4</v>
      </c>
      <c r="Q19" s="281"/>
    </row>
    <row r="20" spans="2:17" x14ac:dyDescent="0.15">
      <c r="B20" s="18">
        <v>3</v>
      </c>
      <c r="C20" s="24">
        <v>32</v>
      </c>
      <c r="D20" s="18">
        <v>0</v>
      </c>
      <c r="E20" s="3">
        <v>0</v>
      </c>
      <c r="F20" s="4">
        <v>0</v>
      </c>
      <c r="H20" s="30">
        <v>29</v>
      </c>
      <c r="I20" s="74">
        <f>STDEV(D15:D17)/10</f>
        <v>0.15275252316519466</v>
      </c>
      <c r="J20" s="67">
        <f>STDEV(E15:E17)/10</f>
        <v>0.3</v>
      </c>
      <c r="K20" s="68">
        <f>STDEV(F15:F17)/10</f>
        <v>0.11547005383792494</v>
      </c>
    </row>
    <row r="21" spans="2:17" x14ac:dyDescent="0.15">
      <c r="H21" s="31">
        <v>32</v>
      </c>
      <c r="I21" s="75">
        <f>STDEV(D18:D20)/10</f>
        <v>0.11547005383792516</v>
      </c>
      <c r="J21" s="69">
        <f>STDEV(E18:E20)/10</f>
        <v>5.7735026918962581E-2</v>
      </c>
      <c r="K21" s="70">
        <f>STDEV(F18:F20)/10</f>
        <v>0</v>
      </c>
    </row>
    <row r="25" spans="2:17" ht="16" x14ac:dyDescent="0.2">
      <c r="B25" s="13" t="s">
        <v>25</v>
      </c>
    </row>
    <row r="27" spans="2:17" x14ac:dyDescent="0.15">
      <c r="H27" s="76" t="s">
        <v>7</v>
      </c>
      <c r="I27" s="77"/>
      <c r="J27" s="77"/>
      <c r="K27" s="77"/>
      <c r="M27" s="62" t="s">
        <v>19</v>
      </c>
      <c r="N27" s="63"/>
      <c r="O27" s="63"/>
      <c r="P27" s="63"/>
    </row>
    <row r="28" spans="2:17" x14ac:dyDescent="0.15">
      <c r="B28" s="5" t="s">
        <v>5</v>
      </c>
      <c r="H28" s="77"/>
      <c r="I28" s="77"/>
      <c r="J28" s="77"/>
      <c r="K28" s="77"/>
      <c r="M28" s="63"/>
      <c r="N28" s="63"/>
      <c r="O28" s="63"/>
      <c r="P28" s="63"/>
    </row>
    <row r="29" spans="2:17" x14ac:dyDescent="0.15">
      <c r="D29" s="20"/>
      <c r="E29" s="21" t="s">
        <v>26</v>
      </c>
      <c r="F29" s="17"/>
      <c r="H29" s="77"/>
      <c r="I29" s="78"/>
      <c r="J29" s="79" t="s">
        <v>26</v>
      </c>
      <c r="K29" s="80"/>
      <c r="M29" s="63" t="s">
        <v>20</v>
      </c>
      <c r="N29" s="63"/>
      <c r="O29" s="63"/>
      <c r="P29" s="63"/>
    </row>
    <row r="30" spans="2:17" ht="15" x14ac:dyDescent="0.2">
      <c r="B30" s="20" t="s">
        <v>106</v>
      </c>
      <c r="C30" s="25" t="s">
        <v>15</v>
      </c>
      <c r="D30" s="21" t="s">
        <v>0</v>
      </c>
      <c r="E30" s="21" t="s">
        <v>13</v>
      </c>
      <c r="F30" s="22" t="s">
        <v>14</v>
      </c>
      <c r="H30" s="81" t="s">
        <v>15</v>
      </c>
      <c r="I30" s="79" t="s">
        <v>0</v>
      </c>
      <c r="J30" s="79" t="s">
        <v>13</v>
      </c>
      <c r="K30" s="82" t="s">
        <v>14</v>
      </c>
      <c r="M30" s="63"/>
      <c r="N30" s="63"/>
      <c r="O30" s="63"/>
      <c r="P30" s="63"/>
    </row>
    <row r="31" spans="2:17" x14ac:dyDescent="0.15">
      <c r="B31" s="40">
        <v>1</v>
      </c>
      <c r="C31" s="40">
        <v>22</v>
      </c>
      <c r="D31" s="36">
        <v>95.454545454545453</v>
      </c>
      <c r="E31" s="36">
        <v>44.444444444444443</v>
      </c>
      <c r="F31" s="37">
        <v>90.909090909090907</v>
      </c>
      <c r="H31" s="83">
        <v>22</v>
      </c>
      <c r="I31" s="84">
        <v>92.23860223860224</v>
      </c>
      <c r="J31" s="85">
        <v>47.706971677559913</v>
      </c>
      <c r="K31" s="86">
        <v>88.993173026786465</v>
      </c>
      <c r="M31" s="65" t="s">
        <v>15</v>
      </c>
      <c r="N31" s="64">
        <v>22</v>
      </c>
      <c r="O31" s="131">
        <v>26</v>
      </c>
      <c r="P31" s="132">
        <v>29</v>
      </c>
    </row>
    <row r="32" spans="2:17" x14ac:dyDescent="0.15">
      <c r="B32" s="23">
        <v>2</v>
      </c>
      <c r="C32" s="23">
        <v>22</v>
      </c>
      <c r="D32" s="36">
        <v>94.594594594594597</v>
      </c>
      <c r="E32" s="36">
        <v>41.17647058823529</v>
      </c>
      <c r="F32" s="37">
        <v>86.274509803921575</v>
      </c>
      <c r="H32" s="83">
        <v>26</v>
      </c>
      <c r="I32" s="87">
        <v>95.984217492113714</v>
      </c>
      <c r="J32" s="88">
        <v>57.688182720953328</v>
      </c>
      <c r="K32" s="89">
        <v>90.845640798101229</v>
      </c>
      <c r="M32" s="66" t="s">
        <v>18</v>
      </c>
      <c r="N32" s="252">
        <v>1.50660065842505E-4</v>
      </c>
      <c r="O32" s="139">
        <v>7.4504134652015805E-4</v>
      </c>
      <c r="P32" s="140">
        <v>0.17690863985003399</v>
      </c>
    </row>
    <row r="33" spans="2:16" x14ac:dyDescent="0.15">
      <c r="B33" s="23">
        <v>3</v>
      </c>
      <c r="C33" s="23">
        <v>22</v>
      </c>
      <c r="D33" s="36">
        <v>86.666666666666671</v>
      </c>
      <c r="E33" s="36">
        <v>57.499999999999993</v>
      </c>
      <c r="F33" s="37">
        <v>89.795918367346943</v>
      </c>
      <c r="H33" s="90">
        <v>29</v>
      </c>
      <c r="I33" s="91">
        <v>96.022176022176026</v>
      </c>
      <c r="J33" s="92">
        <v>88.982542819499358</v>
      </c>
      <c r="K33" s="93">
        <v>91.742919389978212</v>
      </c>
      <c r="M33" s="63"/>
      <c r="N33" s="63"/>
      <c r="O33" s="63"/>
      <c r="P33" s="63"/>
    </row>
    <row r="34" spans="2:16" x14ac:dyDescent="0.15">
      <c r="B34" s="23">
        <v>1</v>
      </c>
      <c r="C34" s="23">
        <v>26</v>
      </c>
      <c r="D34" s="36">
        <v>97.560975609756099</v>
      </c>
      <c r="E34" s="36">
        <v>57.894736842105267</v>
      </c>
      <c r="F34" s="37">
        <v>94.73684210526315</v>
      </c>
      <c r="M34" s="63"/>
      <c r="N34" s="63"/>
      <c r="O34" s="63"/>
      <c r="P34" s="63"/>
    </row>
    <row r="35" spans="2:16" x14ac:dyDescent="0.15">
      <c r="B35" s="23">
        <v>2</v>
      </c>
      <c r="C35" s="23">
        <v>26</v>
      </c>
      <c r="D35" s="36">
        <v>97.368421052631575</v>
      </c>
      <c r="E35" s="36">
        <v>68</v>
      </c>
      <c r="F35" s="37">
        <v>87.2340425531915</v>
      </c>
      <c r="M35" s="63" t="s">
        <v>24</v>
      </c>
      <c r="N35" s="63"/>
      <c r="O35" s="63"/>
      <c r="P35" s="63"/>
    </row>
    <row r="36" spans="2:16" x14ac:dyDescent="0.15">
      <c r="B36" s="23">
        <v>3</v>
      </c>
      <c r="C36" s="23">
        <v>26</v>
      </c>
      <c r="D36" s="36">
        <v>93.023255813953483</v>
      </c>
      <c r="E36" s="36">
        <v>47.169811320754718</v>
      </c>
      <c r="F36" s="37">
        <v>90.566037735849065</v>
      </c>
      <c r="H36" s="94" t="s">
        <v>8</v>
      </c>
      <c r="I36" s="95"/>
      <c r="J36" s="95"/>
      <c r="K36" s="95"/>
      <c r="M36" s="63"/>
      <c r="N36" s="63"/>
      <c r="O36" s="63"/>
      <c r="P36" s="63"/>
    </row>
    <row r="37" spans="2:16" x14ac:dyDescent="0.15">
      <c r="B37" s="23">
        <v>1</v>
      </c>
      <c r="C37" s="23">
        <v>29</v>
      </c>
      <c r="D37" s="36">
        <v>97.435897435897431</v>
      </c>
      <c r="E37" s="36">
        <v>87.878787878787875</v>
      </c>
      <c r="F37" s="37">
        <v>91.111111111111114</v>
      </c>
      <c r="H37" s="95"/>
      <c r="I37" s="95"/>
      <c r="J37" s="95"/>
      <c r="K37" s="95"/>
      <c r="M37" s="65" t="s">
        <v>15</v>
      </c>
      <c r="N37" s="64">
        <v>22</v>
      </c>
      <c r="O37" s="132">
        <v>26</v>
      </c>
      <c r="P37" s="281"/>
    </row>
    <row r="38" spans="2:16" ht="15" x14ac:dyDescent="0.2">
      <c r="B38" s="23">
        <v>2</v>
      </c>
      <c r="C38" s="23">
        <v>29</v>
      </c>
      <c r="D38" s="36">
        <v>97.297297297297305</v>
      </c>
      <c r="E38" s="36">
        <v>83.4166666666667</v>
      </c>
      <c r="F38" s="37">
        <v>94.117647058823522</v>
      </c>
      <c r="H38" s="95"/>
      <c r="I38" s="96"/>
      <c r="J38" s="97" t="s">
        <v>26</v>
      </c>
      <c r="K38" s="98"/>
      <c r="M38" s="66" t="s">
        <v>21</v>
      </c>
      <c r="N38" s="251">
        <v>2.0000000000000001E-4</v>
      </c>
      <c r="O38" s="280">
        <v>8.9999999999999998E-4</v>
      </c>
      <c r="P38" s="281"/>
    </row>
    <row r="39" spans="2:16" ht="15" x14ac:dyDescent="0.2">
      <c r="B39" s="24">
        <v>3</v>
      </c>
      <c r="C39" s="24">
        <v>29</v>
      </c>
      <c r="D39" s="38">
        <v>93.333333333333329</v>
      </c>
      <c r="E39" s="38">
        <v>95.652173913043484</v>
      </c>
      <c r="F39" s="39">
        <v>90</v>
      </c>
      <c r="H39" s="99" t="s">
        <v>15</v>
      </c>
      <c r="I39" s="97" t="s">
        <v>0</v>
      </c>
      <c r="J39" s="97" t="s">
        <v>27</v>
      </c>
      <c r="K39" s="100" t="s">
        <v>28</v>
      </c>
      <c r="M39" s="66" t="s">
        <v>22</v>
      </c>
      <c r="N39" s="136">
        <v>0.78569999999999995</v>
      </c>
      <c r="O39" s="137">
        <v>0.62660000000000005</v>
      </c>
      <c r="P39" s="281"/>
    </row>
    <row r="40" spans="2:16" ht="15" x14ac:dyDescent="0.2">
      <c r="H40" s="101">
        <v>22</v>
      </c>
      <c r="I40" s="102">
        <v>4.8445565724566855</v>
      </c>
      <c r="J40" s="103">
        <v>8.6369824634707797</v>
      </c>
      <c r="K40" s="104">
        <v>2.4193254362408134</v>
      </c>
      <c r="M40" s="66" t="s">
        <v>23</v>
      </c>
      <c r="N40" s="252">
        <v>2.9999999999999997E-4</v>
      </c>
      <c r="O40" s="140">
        <v>2E-3</v>
      </c>
      <c r="P40" s="281"/>
    </row>
    <row r="41" spans="2:16" x14ac:dyDescent="0.15">
      <c r="H41" s="101">
        <v>26</v>
      </c>
      <c r="I41" s="105">
        <v>2.5660747960683969</v>
      </c>
      <c r="J41" s="106">
        <v>10.416630384004414</v>
      </c>
      <c r="K41" s="107">
        <v>3.7592065231850769</v>
      </c>
    </row>
    <row r="42" spans="2:16" x14ac:dyDescent="0.15">
      <c r="H42" s="108">
        <v>29</v>
      </c>
      <c r="I42" s="109">
        <v>2.3296370433207176</v>
      </c>
      <c r="J42" s="110">
        <v>6.1919799435151148</v>
      </c>
      <c r="K42" s="111">
        <v>2.130291201031740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Q107"/>
  <sheetViews>
    <sheetView topLeftCell="A57" workbookViewId="0">
      <selection activeCell="Q86" sqref="A66:Q86"/>
    </sheetView>
  </sheetViews>
  <sheetFormatPr baseColWidth="10" defaultColWidth="8.83203125" defaultRowHeight="14" x14ac:dyDescent="0.15"/>
  <cols>
    <col min="2" max="2" width="11" customWidth="1"/>
    <col min="3" max="3" width="16.5" customWidth="1"/>
    <col min="4" max="4" width="8.5" customWidth="1"/>
    <col min="5" max="5" width="9.1640625" customWidth="1"/>
    <col min="6" max="6" width="12.33203125" customWidth="1"/>
    <col min="7" max="7" width="11.5" customWidth="1"/>
    <col min="8" max="8" width="15.1640625" customWidth="1"/>
    <col min="11" max="11" width="16.5" customWidth="1"/>
    <col min="12" max="12" width="10.83203125" customWidth="1"/>
    <col min="13" max="13" width="26.83203125" customWidth="1"/>
    <col min="15" max="15" width="19.83203125" customWidth="1"/>
    <col min="16" max="16" width="12.6640625" customWidth="1"/>
    <col min="17" max="17" width="9.1640625" bestFit="1" customWidth="1"/>
  </cols>
  <sheetData>
    <row r="2" spans="2:17" ht="16" x14ac:dyDescent="0.2">
      <c r="B2" s="13" t="s">
        <v>29</v>
      </c>
    </row>
    <row r="5" spans="2:17" x14ac:dyDescent="0.15">
      <c r="B5" s="5" t="s">
        <v>5</v>
      </c>
      <c r="H5" s="10" t="s">
        <v>7</v>
      </c>
      <c r="I5" s="11"/>
      <c r="J5" s="11"/>
      <c r="K5" s="11"/>
    </row>
    <row r="6" spans="2:17" x14ac:dyDescent="0.15">
      <c r="H6" s="11"/>
      <c r="I6" s="11"/>
      <c r="J6" s="11"/>
      <c r="K6" s="11"/>
      <c r="M6" s="62" t="s">
        <v>19</v>
      </c>
      <c r="N6" s="63"/>
      <c r="O6" s="63"/>
      <c r="P6" s="63"/>
      <c r="Q6" s="63"/>
    </row>
    <row r="7" spans="2:17" x14ac:dyDescent="0.15">
      <c r="D7" s="15" t="s">
        <v>30</v>
      </c>
      <c r="E7" s="16"/>
      <c r="F7" s="17"/>
      <c r="H7" s="11"/>
      <c r="I7" s="47" t="s">
        <v>30</v>
      </c>
      <c r="J7" s="48"/>
      <c r="K7" s="49"/>
      <c r="M7" s="63"/>
      <c r="N7" s="63"/>
      <c r="O7" s="63"/>
      <c r="P7" s="63"/>
      <c r="Q7" s="63"/>
    </row>
    <row r="8" spans="2:17" ht="15" x14ac:dyDescent="0.2">
      <c r="B8" s="20" t="s">
        <v>106</v>
      </c>
      <c r="C8" s="25" t="s">
        <v>15</v>
      </c>
      <c r="D8" s="20" t="s">
        <v>0</v>
      </c>
      <c r="E8" s="21" t="s">
        <v>13</v>
      </c>
      <c r="F8" s="22" t="s">
        <v>14</v>
      </c>
      <c r="H8" s="26" t="s">
        <v>15</v>
      </c>
      <c r="I8" s="50" t="s">
        <v>0</v>
      </c>
      <c r="J8" s="51" t="s">
        <v>13</v>
      </c>
      <c r="K8" s="52" t="s">
        <v>14</v>
      </c>
      <c r="M8" s="63" t="s">
        <v>20</v>
      </c>
      <c r="N8" s="63"/>
      <c r="O8" s="63"/>
      <c r="P8" s="63"/>
      <c r="Q8" s="63"/>
    </row>
    <row r="9" spans="2:17" x14ac:dyDescent="0.15">
      <c r="B9" s="19">
        <v>1</v>
      </c>
      <c r="C9" s="23">
        <v>22</v>
      </c>
      <c r="D9" s="158">
        <v>2.5937125378162098</v>
      </c>
      <c r="E9" s="159">
        <v>0.90150599638651396</v>
      </c>
      <c r="F9" s="153">
        <v>5.7616655588785699</v>
      </c>
      <c r="H9" s="113">
        <v>22</v>
      </c>
      <c r="I9" s="144">
        <f>AVERAGE(D9:D11)</f>
        <v>3.7329999999999934</v>
      </c>
      <c r="J9" s="149">
        <f>AVERAGE(E9:E11)</f>
        <v>0.51899999999999968</v>
      </c>
      <c r="K9" s="148">
        <f t="shared" ref="K9" si="0">AVERAGE(F9:F11)</f>
        <v>4.7999999999999936</v>
      </c>
      <c r="M9" s="63"/>
      <c r="N9" s="63"/>
      <c r="O9" s="63"/>
      <c r="P9" s="63"/>
      <c r="Q9" s="63"/>
    </row>
    <row r="10" spans="2:17" x14ac:dyDescent="0.15">
      <c r="B10" s="19">
        <v>2</v>
      </c>
      <c r="C10" s="23">
        <v>22</v>
      </c>
      <c r="D10" s="154">
        <v>4.02861077890707</v>
      </c>
      <c r="E10" s="36">
        <v>0.36546214526755499</v>
      </c>
      <c r="F10" s="37">
        <v>5.4691739703887503</v>
      </c>
      <c r="H10" s="27">
        <v>26</v>
      </c>
      <c r="I10" s="145">
        <f>AVERAGE(D12:D14)</f>
        <v>12.027333333333301</v>
      </c>
      <c r="J10" s="118">
        <f>AVERAGE(E12:E14)</f>
        <v>2.4619999999999975</v>
      </c>
      <c r="K10" s="119">
        <f t="shared" ref="K10" si="1">AVERAGE(F12:F14)</f>
        <v>13.845999999999933</v>
      </c>
      <c r="M10" s="65" t="s">
        <v>15</v>
      </c>
      <c r="N10" s="131">
        <v>22</v>
      </c>
      <c r="O10" s="131">
        <v>26</v>
      </c>
      <c r="P10" s="131">
        <v>29</v>
      </c>
      <c r="Q10" s="132">
        <v>32</v>
      </c>
    </row>
    <row r="11" spans="2:17" x14ac:dyDescent="0.15">
      <c r="B11" s="19">
        <v>3</v>
      </c>
      <c r="C11" s="23">
        <v>22</v>
      </c>
      <c r="D11" s="154">
        <v>4.5766766832767001</v>
      </c>
      <c r="E11" s="36">
        <v>0.29003185834592998</v>
      </c>
      <c r="F11" s="37">
        <v>3.1691604707326602</v>
      </c>
      <c r="H11" s="27">
        <v>29</v>
      </c>
      <c r="I11" s="145">
        <f>AVERAGE(D15:D17)</f>
        <v>3.0989999999999935</v>
      </c>
      <c r="J11" s="118">
        <f>AVERAGE(E15:E17)</f>
        <v>2.3029999999999968</v>
      </c>
      <c r="K11" s="119">
        <f t="shared" ref="K11" si="2">AVERAGE(F15:F17)</f>
        <v>2.0769999999999968</v>
      </c>
      <c r="M11" s="66" t="s">
        <v>10</v>
      </c>
      <c r="N11" s="139">
        <v>5.4000000000000003E-3</v>
      </c>
      <c r="O11" s="246">
        <v>5.2999999999999998E-4</v>
      </c>
      <c r="P11" s="139">
        <v>0.28799999999999998</v>
      </c>
      <c r="Q11" s="140">
        <v>0.68</v>
      </c>
    </row>
    <row r="12" spans="2:17" x14ac:dyDescent="0.15">
      <c r="B12" s="19">
        <v>1</v>
      </c>
      <c r="C12" s="23">
        <v>26</v>
      </c>
      <c r="D12" s="154">
        <v>14.0197933722737</v>
      </c>
      <c r="E12" s="36">
        <v>0.95298052652477305</v>
      </c>
      <c r="F12" s="37">
        <v>16.283629852894499</v>
      </c>
      <c r="H12" s="28">
        <v>32</v>
      </c>
      <c r="I12" s="146">
        <f>AVERAGE(D18:D20)</f>
        <v>2.0049999999999932</v>
      </c>
      <c r="J12" s="120">
        <f>AVERAGE(E18:E20)</f>
        <v>1.3519999999999968</v>
      </c>
      <c r="K12" s="121">
        <f t="shared" ref="K12" si="3">AVERAGE(F18:F20)</f>
        <v>1.6029999999999973</v>
      </c>
      <c r="M12" s="63"/>
      <c r="N12" s="63"/>
      <c r="O12" s="63"/>
      <c r="P12" s="63"/>
      <c r="Q12" s="63"/>
    </row>
    <row r="13" spans="2:17" x14ac:dyDescent="0.15">
      <c r="B13" s="19">
        <v>2</v>
      </c>
      <c r="C13" s="23">
        <v>26</v>
      </c>
      <c r="D13" s="154">
        <v>11.8656843606793</v>
      </c>
      <c r="E13" s="36">
        <v>3.1469334368617798</v>
      </c>
      <c r="F13" s="37">
        <v>12.821697162278999</v>
      </c>
      <c r="M13" s="63"/>
      <c r="N13" s="63"/>
      <c r="O13" s="63"/>
      <c r="P13" s="63"/>
      <c r="Q13" s="63"/>
    </row>
    <row r="14" spans="2:17" x14ac:dyDescent="0.15">
      <c r="B14" s="19">
        <v>3</v>
      </c>
      <c r="C14" s="23">
        <v>26</v>
      </c>
      <c r="D14" s="154">
        <v>10.1965222670469</v>
      </c>
      <c r="E14" s="36">
        <v>3.2860860366134399</v>
      </c>
      <c r="F14" s="37">
        <v>12.432672984826301</v>
      </c>
      <c r="H14" s="7" t="s">
        <v>8</v>
      </c>
      <c r="I14" s="8"/>
      <c r="J14" s="8"/>
      <c r="K14" s="8"/>
      <c r="M14" s="63" t="s">
        <v>24</v>
      </c>
      <c r="N14" s="63"/>
      <c r="O14" s="63"/>
      <c r="P14" s="63"/>
      <c r="Q14" s="63"/>
    </row>
    <row r="15" spans="2:17" x14ac:dyDescent="0.15">
      <c r="B15" s="19">
        <v>1</v>
      </c>
      <c r="C15" s="23">
        <v>29</v>
      </c>
      <c r="D15" s="154">
        <v>3.8321201823033202</v>
      </c>
      <c r="E15" s="36">
        <v>3.06254607030499</v>
      </c>
      <c r="F15" s="37">
        <v>1.66193119407102</v>
      </c>
      <c r="H15" s="8"/>
      <c r="I15" s="8"/>
      <c r="J15" s="8"/>
      <c r="K15" s="8"/>
      <c r="M15" s="63"/>
      <c r="N15" s="63"/>
      <c r="O15" s="63"/>
      <c r="P15" s="63"/>
      <c r="Q15" s="63"/>
    </row>
    <row r="16" spans="2:17" x14ac:dyDescent="0.15">
      <c r="B16" s="19">
        <v>2</v>
      </c>
      <c r="C16" s="23">
        <v>29</v>
      </c>
      <c r="D16" s="154">
        <v>1.9867017116741099</v>
      </c>
      <c r="E16" s="36">
        <v>1.8133500550202699</v>
      </c>
      <c r="F16" s="37">
        <v>1.8986080178098601</v>
      </c>
      <c r="H16" s="8"/>
      <c r="I16" s="41" t="s">
        <v>30</v>
      </c>
      <c r="J16" s="42"/>
      <c r="K16" s="43"/>
      <c r="M16" s="65" t="s">
        <v>15</v>
      </c>
      <c r="N16" s="64">
        <v>22</v>
      </c>
      <c r="O16" s="131">
        <v>26</v>
      </c>
      <c r="P16" s="131">
        <v>29</v>
      </c>
      <c r="Q16" s="132">
        <v>32</v>
      </c>
    </row>
    <row r="17" spans="2:17" ht="15" x14ac:dyDescent="0.2">
      <c r="B17" s="19">
        <v>3</v>
      </c>
      <c r="C17" s="23">
        <v>29</v>
      </c>
      <c r="D17" s="154">
        <v>3.4781781060225501</v>
      </c>
      <c r="E17" s="36">
        <v>2.0331038746747301</v>
      </c>
      <c r="F17" s="37">
        <v>2.6704607881191098</v>
      </c>
      <c r="H17" s="29" t="s">
        <v>15</v>
      </c>
      <c r="I17" s="44" t="s">
        <v>0</v>
      </c>
      <c r="J17" s="45" t="s">
        <v>13</v>
      </c>
      <c r="K17" s="46" t="s">
        <v>14</v>
      </c>
      <c r="M17" s="66" t="s">
        <v>21</v>
      </c>
      <c r="N17" s="133">
        <v>3.5445718580762002E-2</v>
      </c>
      <c r="O17" s="134">
        <v>1.2342516020794713E-2</v>
      </c>
      <c r="P17" s="134" t="s">
        <v>45</v>
      </c>
      <c r="Q17" s="135" t="s">
        <v>45</v>
      </c>
    </row>
    <row r="18" spans="2:17" ht="15" x14ac:dyDescent="0.2">
      <c r="B18" s="19">
        <v>1</v>
      </c>
      <c r="C18" s="23">
        <v>32</v>
      </c>
      <c r="D18" s="154">
        <v>1.1787896708534999</v>
      </c>
      <c r="E18" s="36">
        <v>2.02009170010058</v>
      </c>
      <c r="F18" s="37">
        <v>1.9121865128286399</v>
      </c>
      <c r="H18" s="112">
        <v>22</v>
      </c>
      <c r="I18" s="71">
        <f>STDEV(D9:D11)</f>
        <v>1.0239999999999969</v>
      </c>
      <c r="J18" s="72">
        <f>STDEV(E9:E11)</f>
        <v>0.33339999999999959</v>
      </c>
      <c r="K18" s="73">
        <f t="shared" ref="K18" si="4">STDEV(F9:F11)</f>
        <v>1.4198999999999966</v>
      </c>
      <c r="M18" s="66" t="s">
        <v>22</v>
      </c>
      <c r="N18" s="136">
        <v>0.35065709414601398</v>
      </c>
      <c r="O18" s="134">
        <v>0.37703346606742111</v>
      </c>
      <c r="P18" s="134" t="s">
        <v>45</v>
      </c>
      <c r="Q18" s="137" t="s">
        <v>45</v>
      </c>
    </row>
    <row r="19" spans="2:17" ht="15" x14ac:dyDescent="0.2">
      <c r="B19" s="19">
        <v>2</v>
      </c>
      <c r="C19" s="23">
        <v>32</v>
      </c>
      <c r="D19" s="154">
        <v>1.5632300807108499</v>
      </c>
      <c r="E19" s="36">
        <v>1.0895719563426201</v>
      </c>
      <c r="F19" s="37">
        <v>2.2936063266509099</v>
      </c>
      <c r="H19" s="30">
        <v>26</v>
      </c>
      <c r="I19" s="74">
        <f>STDEV(D12:D14)</f>
        <v>1.9167546214332152</v>
      </c>
      <c r="J19" s="67">
        <f>STDEV(E12:E14)</f>
        <v>1.3086999999999989</v>
      </c>
      <c r="K19" s="68">
        <f t="shared" ref="K19" si="5">STDEV(F12:F14)</f>
        <v>2.1199916102317027</v>
      </c>
      <c r="M19" s="66" t="s">
        <v>23</v>
      </c>
      <c r="N19" s="138">
        <v>3.6581244766597444E-2</v>
      </c>
      <c r="O19" s="139">
        <v>3.7757065005691926E-3</v>
      </c>
      <c r="P19" s="139" t="s">
        <v>45</v>
      </c>
      <c r="Q19" s="140" t="s">
        <v>45</v>
      </c>
    </row>
    <row r="20" spans="2:17" x14ac:dyDescent="0.15">
      <c r="B20" s="18">
        <v>3</v>
      </c>
      <c r="C20" s="24">
        <v>32</v>
      </c>
      <c r="D20" s="155">
        <v>3.2729802484356298</v>
      </c>
      <c r="E20" s="38">
        <v>0.94633634355678997</v>
      </c>
      <c r="F20" s="39">
        <v>0.60320716052044299</v>
      </c>
      <c r="H20" s="30">
        <v>29</v>
      </c>
      <c r="I20" s="74">
        <f>STDEV(D15:D17)</f>
        <v>0.97939999999999927</v>
      </c>
      <c r="J20" s="67">
        <f>STDEV(E15:E17)</f>
        <v>0.66689999999999972</v>
      </c>
      <c r="K20" s="68">
        <f t="shared" ref="K20" si="6">STDEV(F15:F17)</f>
        <v>0.52739999999999487</v>
      </c>
    </row>
    <row r="21" spans="2:17" x14ac:dyDescent="0.15">
      <c r="H21" s="31">
        <v>32</v>
      </c>
      <c r="I21" s="75">
        <f>STDEV(D18:D20)</f>
        <v>1.1147999999999982</v>
      </c>
      <c r="J21" s="69">
        <f>STDEV(E18:E20)</f>
        <v>0.58299999999999874</v>
      </c>
      <c r="K21" s="70">
        <f t="shared" ref="K21" si="7">STDEV(F18:F20)</f>
        <v>0.88659999999999894</v>
      </c>
    </row>
    <row r="27" spans="2:17" ht="16" x14ac:dyDescent="0.2">
      <c r="B27" s="13" t="s">
        <v>32</v>
      </c>
    </row>
    <row r="30" spans="2:17" x14ac:dyDescent="0.15">
      <c r="B30" s="5" t="s">
        <v>33</v>
      </c>
      <c r="G30" s="10" t="s">
        <v>7</v>
      </c>
      <c r="H30" s="11"/>
      <c r="I30" s="11"/>
      <c r="K30" s="62" t="s">
        <v>19</v>
      </c>
      <c r="L30" s="63"/>
      <c r="M30" s="63"/>
      <c r="N30" s="63"/>
    </row>
    <row r="31" spans="2:17" x14ac:dyDescent="0.15">
      <c r="G31" s="11"/>
      <c r="H31" s="11"/>
      <c r="I31" s="11"/>
      <c r="K31" s="63"/>
      <c r="L31" s="63"/>
      <c r="M31" s="63"/>
      <c r="N31" s="63"/>
    </row>
    <row r="32" spans="2:17" x14ac:dyDescent="0.15">
      <c r="D32" s="15" t="s">
        <v>54</v>
      </c>
      <c r="E32" s="17"/>
      <c r="G32" s="11"/>
      <c r="H32" s="47" t="s">
        <v>31</v>
      </c>
      <c r="I32" s="48"/>
      <c r="K32" s="63" t="s">
        <v>73</v>
      </c>
      <c r="L32" s="63"/>
      <c r="M32" s="63"/>
      <c r="N32" s="63"/>
    </row>
    <row r="33" spans="2:14" ht="15" x14ac:dyDescent="0.2">
      <c r="B33" s="20" t="s">
        <v>106</v>
      </c>
      <c r="C33" s="25" t="s">
        <v>15</v>
      </c>
      <c r="D33" s="20" t="s">
        <v>0</v>
      </c>
      <c r="E33" s="22" t="s">
        <v>13</v>
      </c>
      <c r="F33" s="1"/>
      <c r="G33" s="26" t="s">
        <v>15</v>
      </c>
      <c r="H33" s="50" t="s">
        <v>0</v>
      </c>
      <c r="I33" s="52" t="s">
        <v>13</v>
      </c>
      <c r="K33" s="63"/>
      <c r="L33" s="63"/>
      <c r="M33" s="63"/>
      <c r="N33" s="63"/>
    </row>
    <row r="34" spans="2:14" x14ac:dyDescent="0.15">
      <c r="B34" s="19">
        <v>1</v>
      </c>
      <c r="C34" s="23">
        <v>22</v>
      </c>
      <c r="D34" s="36">
        <v>0.47560975609756095</v>
      </c>
      <c r="E34" s="153">
        <v>0.14545454545454545</v>
      </c>
      <c r="F34" s="147"/>
      <c r="G34" s="113">
        <v>22</v>
      </c>
      <c r="H34" s="144">
        <f>AVERAGE(D34:D36)</f>
        <v>0.59008808471396312</v>
      </c>
      <c r="I34" s="148">
        <f>AVERAGE(E34:E36)</f>
        <v>0.16635728481570267</v>
      </c>
      <c r="K34" s="65" t="s">
        <v>15</v>
      </c>
      <c r="L34" s="64">
        <v>22</v>
      </c>
      <c r="M34" s="131">
        <v>26</v>
      </c>
      <c r="N34" s="132">
        <v>29</v>
      </c>
    </row>
    <row r="35" spans="2:14" x14ac:dyDescent="0.15">
      <c r="B35" s="19">
        <v>2</v>
      </c>
      <c r="C35" s="23">
        <v>22</v>
      </c>
      <c r="D35" s="154">
        <v>0.76923076923076927</v>
      </c>
      <c r="E35" s="37">
        <v>0.21568627450980393</v>
      </c>
      <c r="F35" s="147"/>
      <c r="G35" s="27">
        <v>26</v>
      </c>
      <c r="H35" s="145">
        <f>AVERAGE(D37:D39)</f>
        <v>0.85308270676691722</v>
      </c>
      <c r="I35" s="119">
        <f>AVERAGE(E37:E39)</f>
        <v>0.74210861602165956</v>
      </c>
      <c r="K35" s="66" t="s">
        <v>10</v>
      </c>
      <c r="L35" s="150">
        <v>5.3863815332500049E-3</v>
      </c>
      <c r="M35" s="139">
        <v>1.2399682854017689E-2</v>
      </c>
      <c r="N35" s="140">
        <v>0.28287559486892067</v>
      </c>
    </row>
    <row r="36" spans="2:14" x14ac:dyDescent="0.15">
      <c r="B36" s="19">
        <v>3</v>
      </c>
      <c r="C36" s="23">
        <v>22</v>
      </c>
      <c r="D36" s="154">
        <v>0.52542372881355937</v>
      </c>
      <c r="E36" s="37">
        <v>0.13793103448275862</v>
      </c>
      <c r="F36" s="147"/>
      <c r="G36" s="28">
        <v>29</v>
      </c>
      <c r="H36" s="146">
        <f>AVERAGE(D40:D42)</f>
        <v>0.20055555555555557</v>
      </c>
      <c r="I36" s="121">
        <f>AVERAGE(E40:E42)</f>
        <v>0.14081515968308422</v>
      </c>
    </row>
    <row r="37" spans="2:14" x14ac:dyDescent="0.15">
      <c r="B37" s="19">
        <v>1</v>
      </c>
      <c r="C37" s="23">
        <v>26</v>
      </c>
      <c r="D37" s="154">
        <v>0.8571428571428571</v>
      </c>
      <c r="E37" s="37">
        <v>0.80434782608695654</v>
      </c>
      <c r="F37" s="147"/>
    </row>
    <row r="38" spans="2:14" x14ac:dyDescent="0.15">
      <c r="B38" s="19">
        <v>2</v>
      </c>
      <c r="C38" s="23">
        <v>26</v>
      </c>
      <c r="D38" s="154">
        <v>0.86</v>
      </c>
      <c r="E38" s="37">
        <v>0.70769230769230773</v>
      </c>
      <c r="F38" s="147"/>
    </row>
    <row r="39" spans="2:14" x14ac:dyDescent="0.15">
      <c r="B39" s="19">
        <v>3</v>
      </c>
      <c r="C39" s="23">
        <v>26</v>
      </c>
      <c r="D39" s="154">
        <v>0.84210526315789469</v>
      </c>
      <c r="E39" s="37">
        <v>0.7142857142857143</v>
      </c>
      <c r="F39" s="147"/>
      <c r="G39" s="7" t="s">
        <v>8</v>
      </c>
      <c r="H39" s="8"/>
      <c r="I39" s="8"/>
    </row>
    <row r="40" spans="2:14" x14ac:dyDescent="0.15">
      <c r="B40" s="19">
        <v>1</v>
      </c>
      <c r="C40" s="23">
        <v>29</v>
      </c>
      <c r="D40" s="154">
        <v>0.16</v>
      </c>
      <c r="E40" s="37">
        <v>0.14285714285714285</v>
      </c>
      <c r="F40" s="147"/>
      <c r="G40" s="8"/>
      <c r="H40" s="8"/>
      <c r="I40" s="8"/>
    </row>
    <row r="41" spans="2:14" x14ac:dyDescent="0.15">
      <c r="B41" s="19">
        <v>2</v>
      </c>
      <c r="C41" s="23">
        <v>29</v>
      </c>
      <c r="D41" s="154">
        <v>6.6666666666666666E-2</v>
      </c>
      <c r="E41" s="37">
        <v>0.18867924528301888</v>
      </c>
      <c r="F41" s="147"/>
      <c r="G41" s="8"/>
      <c r="H41" s="41" t="s">
        <v>31</v>
      </c>
      <c r="I41" s="42"/>
    </row>
    <row r="42" spans="2:14" ht="15" x14ac:dyDescent="0.2">
      <c r="B42" s="18">
        <v>3</v>
      </c>
      <c r="C42" s="24">
        <v>29</v>
      </c>
      <c r="D42" s="155">
        <v>0.375</v>
      </c>
      <c r="E42" s="39">
        <v>9.0909090909090912E-2</v>
      </c>
      <c r="F42" s="147"/>
      <c r="G42" s="156" t="s">
        <v>15</v>
      </c>
      <c r="H42" s="44" t="s">
        <v>0</v>
      </c>
      <c r="I42" s="46" t="s">
        <v>13</v>
      </c>
    </row>
    <row r="43" spans="2:14" x14ac:dyDescent="0.15">
      <c r="B43" s="1"/>
      <c r="C43" s="1"/>
      <c r="D43" s="147"/>
      <c r="E43" s="147"/>
      <c r="F43" s="147"/>
      <c r="G43" s="112">
        <v>22</v>
      </c>
      <c r="H43" s="71">
        <f>STDEV(D34:D36)</f>
        <v>0.15712871803509884</v>
      </c>
      <c r="I43" s="73">
        <f>STDEV(E34:E36)</f>
        <v>4.2885460502555081E-2</v>
      </c>
    </row>
    <row r="44" spans="2:14" x14ac:dyDescent="0.15">
      <c r="B44" s="1"/>
      <c r="C44" s="1"/>
      <c r="D44" s="147"/>
      <c r="E44" s="147"/>
      <c r="F44" s="147"/>
      <c r="G44" s="30">
        <v>26</v>
      </c>
      <c r="H44" s="74">
        <f>STDEV(D37:D39)</f>
        <v>9.6134810276238374E-3</v>
      </c>
      <c r="I44" s="68">
        <f>STDEV(E37:E39)</f>
        <v>5.4001460209800081E-2</v>
      </c>
    </row>
    <row r="45" spans="2:14" x14ac:dyDescent="0.15">
      <c r="B45" s="1"/>
      <c r="C45" s="1"/>
      <c r="D45" s="147"/>
      <c r="E45" s="147"/>
      <c r="F45" s="147"/>
      <c r="G45" s="31">
        <v>29</v>
      </c>
      <c r="H45" s="75">
        <f>STDEV(D40:D42)</f>
        <v>0.15811681101617858</v>
      </c>
      <c r="I45" s="70">
        <f>STDEV(E40:E42)</f>
        <v>4.8917052681429811E-2</v>
      </c>
    </row>
    <row r="48" spans="2:14" x14ac:dyDescent="0.15">
      <c r="B48" s="5" t="s">
        <v>34</v>
      </c>
      <c r="G48" s="10" t="s">
        <v>7</v>
      </c>
      <c r="H48" s="11"/>
      <c r="I48" s="11"/>
      <c r="K48" s="62" t="s">
        <v>19</v>
      </c>
      <c r="L48" s="63"/>
      <c r="M48" s="63"/>
      <c r="N48" s="63"/>
    </row>
    <row r="49" spans="2:14" x14ac:dyDescent="0.15">
      <c r="G49" s="11"/>
      <c r="H49" s="11"/>
      <c r="I49" s="11"/>
      <c r="K49" s="63"/>
      <c r="L49" s="63"/>
      <c r="M49" s="63"/>
      <c r="N49" s="63"/>
    </row>
    <row r="50" spans="2:14" x14ac:dyDescent="0.15">
      <c r="D50" s="15" t="s">
        <v>54</v>
      </c>
      <c r="E50" s="17"/>
      <c r="G50" s="11"/>
      <c r="H50" s="47" t="s">
        <v>31</v>
      </c>
      <c r="I50" s="48"/>
      <c r="K50" s="63" t="s">
        <v>73</v>
      </c>
      <c r="L50" s="63"/>
      <c r="M50" s="63"/>
      <c r="N50" s="63"/>
    </row>
    <row r="51" spans="2:14" ht="15" x14ac:dyDescent="0.2">
      <c r="B51" s="20" t="s">
        <v>106</v>
      </c>
      <c r="C51" s="25" t="s">
        <v>15</v>
      </c>
      <c r="D51" s="20" t="s">
        <v>0</v>
      </c>
      <c r="E51" s="22" t="s">
        <v>13</v>
      </c>
      <c r="F51" s="1"/>
      <c r="G51" s="26" t="s">
        <v>15</v>
      </c>
      <c r="H51" s="50" t="s">
        <v>0</v>
      </c>
      <c r="I51" s="52" t="s">
        <v>13</v>
      </c>
      <c r="K51" s="63"/>
      <c r="L51" s="63"/>
      <c r="M51" s="63"/>
      <c r="N51" s="63"/>
    </row>
    <row r="52" spans="2:14" x14ac:dyDescent="0.15">
      <c r="B52" s="19">
        <v>1</v>
      </c>
      <c r="C52" s="23">
        <v>22</v>
      </c>
      <c r="D52" s="36">
        <v>0.76190476190476186</v>
      </c>
      <c r="E52" s="153">
        <v>0.54666666666666663</v>
      </c>
      <c r="F52" s="147"/>
      <c r="G52" s="113">
        <v>22</v>
      </c>
      <c r="H52" s="144">
        <f>AVERAGE(D52:D54)</f>
        <v>0.81601731601731597</v>
      </c>
      <c r="I52" s="148">
        <f>AVERAGE(E52:E54)</f>
        <v>0.46980392156862744</v>
      </c>
      <c r="K52" s="65" t="s">
        <v>15</v>
      </c>
      <c r="L52" s="64">
        <v>22</v>
      </c>
      <c r="M52" s="131">
        <v>26</v>
      </c>
      <c r="N52" s="132">
        <v>29</v>
      </c>
    </row>
    <row r="53" spans="2:14" x14ac:dyDescent="0.15">
      <c r="B53" s="19">
        <v>2</v>
      </c>
      <c r="C53" s="23">
        <v>22</v>
      </c>
      <c r="D53" s="154">
        <v>0.9285714285714286</v>
      </c>
      <c r="E53" s="37">
        <v>0.37254901960784315</v>
      </c>
      <c r="F53" s="147"/>
      <c r="G53" s="27">
        <v>26</v>
      </c>
      <c r="H53" s="145">
        <f>AVERAGE(D55:D57)</f>
        <v>0.85879460556152287</v>
      </c>
      <c r="I53" s="119">
        <f>AVERAGE(E55:E57)</f>
        <v>0.70953973562669204</v>
      </c>
      <c r="K53" s="66" t="s">
        <v>10</v>
      </c>
      <c r="L53" s="150">
        <v>5.2231510494115414E-3</v>
      </c>
      <c r="M53" s="139">
        <v>2.3291038107119817E-2</v>
      </c>
      <c r="N53" s="140">
        <v>0.37696205409099165</v>
      </c>
    </row>
    <row r="54" spans="2:14" x14ac:dyDescent="0.15">
      <c r="B54" s="19">
        <v>3</v>
      </c>
      <c r="C54" s="23">
        <v>22</v>
      </c>
      <c r="D54" s="154">
        <v>0.75757575757575757</v>
      </c>
      <c r="E54" s="37">
        <v>0.49019607843137253</v>
      </c>
      <c r="F54" s="147"/>
      <c r="G54" s="28">
        <v>29</v>
      </c>
      <c r="H54" s="146">
        <f>AVERAGE(D58:D60)</f>
        <v>0.81956920699314206</v>
      </c>
      <c r="I54" s="121">
        <f>AVERAGE(E58:E60)</f>
        <v>0.80090243644627657</v>
      </c>
    </row>
    <row r="55" spans="2:14" x14ac:dyDescent="0.15">
      <c r="B55" s="19">
        <v>1</v>
      </c>
      <c r="C55" s="23">
        <v>26</v>
      </c>
      <c r="D55" s="154">
        <v>0.83673469387755106</v>
      </c>
      <c r="E55" s="37">
        <v>0.77142857142857146</v>
      </c>
      <c r="F55" s="147"/>
    </row>
    <row r="56" spans="2:14" x14ac:dyDescent="0.15">
      <c r="B56" s="19">
        <v>2</v>
      </c>
      <c r="C56" s="23">
        <v>26</v>
      </c>
      <c r="D56" s="154">
        <v>0.85964912280701755</v>
      </c>
      <c r="E56" s="37">
        <v>0.66153846153846152</v>
      </c>
      <c r="F56" s="147"/>
    </row>
    <row r="57" spans="2:14" x14ac:dyDescent="0.15">
      <c r="B57" s="19">
        <v>3</v>
      </c>
      <c r="C57" s="23">
        <v>26</v>
      </c>
      <c r="D57" s="154">
        <v>0.88</v>
      </c>
      <c r="E57" s="37">
        <v>0.69565217391304346</v>
      </c>
      <c r="F57" s="147"/>
      <c r="G57" s="7" t="s">
        <v>8</v>
      </c>
      <c r="H57" s="8"/>
      <c r="I57" s="8"/>
    </row>
    <row r="58" spans="2:14" x14ac:dyDescent="0.15">
      <c r="B58" s="19">
        <v>1</v>
      </c>
      <c r="C58" s="23">
        <v>29</v>
      </c>
      <c r="D58" s="154">
        <v>0.7142857142857143</v>
      </c>
      <c r="E58" s="37">
        <v>0.81132075471698117</v>
      </c>
      <c r="F58" s="147"/>
      <c r="G58" s="8"/>
      <c r="H58" s="8"/>
      <c r="I58" s="8"/>
    </row>
    <row r="59" spans="2:14" x14ac:dyDescent="0.15">
      <c r="B59" s="19">
        <v>2</v>
      </c>
      <c r="C59" s="23">
        <v>29</v>
      </c>
      <c r="D59" s="154">
        <v>0.86206896551724133</v>
      </c>
      <c r="E59" s="37">
        <v>0.7678571428571429</v>
      </c>
      <c r="F59" s="147"/>
      <c r="G59" s="8"/>
      <c r="H59" s="41" t="s">
        <v>31</v>
      </c>
      <c r="I59" s="42"/>
    </row>
    <row r="60" spans="2:14" ht="15" x14ac:dyDescent="0.2">
      <c r="B60" s="18">
        <v>3</v>
      </c>
      <c r="C60" s="24">
        <v>29</v>
      </c>
      <c r="D60" s="155">
        <v>0.88235294117647056</v>
      </c>
      <c r="E60" s="39">
        <v>0.82352941176470584</v>
      </c>
      <c r="F60" s="147"/>
      <c r="G60" s="156" t="s">
        <v>15</v>
      </c>
      <c r="H60" s="44" t="s">
        <v>0</v>
      </c>
      <c r="I60" s="46" t="s">
        <v>13</v>
      </c>
    </row>
    <row r="61" spans="2:14" x14ac:dyDescent="0.15">
      <c r="B61" s="1"/>
      <c r="C61" s="1"/>
      <c r="D61" s="147"/>
      <c r="E61" s="147"/>
      <c r="F61" s="147"/>
      <c r="G61" s="112">
        <v>22</v>
      </c>
      <c r="H61" s="71">
        <f>STDEV(D52:D54)</f>
        <v>9.7498750039439072E-2</v>
      </c>
      <c r="I61" s="73">
        <f>STDEV(E52:E54)</f>
        <v>8.8831969473052538E-2</v>
      </c>
    </row>
    <row r="62" spans="2:14" x14ac:dyDescent="0.15">
      <c r="B62" s="1"/>
      <c r="C62" s="1"/>
      <c r="D62" s="147"/>
      <c r="E62" s="147"/>
      <c r="F62" s="147"/>
      <c r="G62" s="30">
        <v>26</v>
      </c>
      <c r="H62" s="74">
        <f>STDEV(D55:D57)</f>
        <v>2.1645307303418918E-2</v>
      </c>
      <c r="I62" s="68">
        <f>STDEV(E55:E57)</f>
        <v>5.6245953993846617E-2</v>
      </c>
    </row>
    <row r="63" spans="2:14" x14ac:dyDescent="0.15">
      <c r="B63" s="1"/>
      <c r="C63" s="1"/>
      <c r="D63" s="147"/>
      <c r="E63" s="147"/>
      <c r="F63" s="147"/>
      <c r="G63" s="31">
        <v>29</v>
      </c>
      <c r="H63" s="75">
        <f>STDEV(D58:D60)</f>
        <v>9.1740505201586373E-2</v>
      </c>
      <c r="I63" s="70">
        <f>STDEV(E58:E60)</f>
        <v>2.9261859100564197E-2</v>
      </c>
    </row>
    <row r="66" spans="2:17" ht="16" x14ac:dyDescent="0.2">
      <c r="B66" s="13" t="s">
        <v>35</v>
      </c>
    </row>
    <row r="69" spans="2:17" x14ac:dyDescent="0.15">
      <c r="B69" s="5" t="s">
        <v>5</v>
      </c>
      <c r="H69" s="10" t="s">
        <v>7</v>
      </c>
      <c r="I69" s="11"/>
      <c r="J69" s="11"/>
      <c r="K69" s="11"/>
    </row>
    <row r="70" spans="2:17" x14ac:dyDescent="0.15">
      <c r="H70" s="11"/>
      <c r="I70" s="11"/>
      <c r="J70" s="11"/>
      <c r="K70" s="11"/>
      <c r="M70" s="62" t="s">
        <v>19</v>
      </c>
      <c r="N70" s="63"/>
      <c r="O70" s="63"/>
      <c r="P70" s="63"/>
      <c r="Q70" s="63"/>
    </row>
    <row r="71" spans="2:17" x14ac:dyDescent="0.15">
      <c r="D71" s="15" t="s">
        <v>30</v>
      </c>
      <c r="E71" s="16"/>
      <c r="F71" s="17"/>
      <c r="H71" s="11"/>
      <c r="I71" s="47" t="s">
        <v>30</v>
      </c>
      <c r="J71" s="48"/>
      <c r="K71" s="49"/>
      <c r="M71" s="63"/>
      <c r="N71" s="63"/>
      <c r="O71" s="63"/>
      <c r="P71" s="63"/>
      <c r="Q71" s="63"/>
    </row>
    <row r="72" spans="2:17" ht="15" x14ac:dyDescent="0.2">
      <c r="B72" s="20" t="s">
        <v>106</v>
      </c>
      <c r="C72" s="25" t="s">
        <v>15</v>
      </c>
      <c r="D72" s="20" t="s">
        <v>0</v>
      </c>
      <c r="E72" s="21" t="s">
        <v>13</v>
      </c>
      <c r="F72" s="22" t="s">
        <v>14</v>
      </c>
      <c r="H72" s="26" t="s">
        <v>15</v>
      </c>
      <c r="I72" s="50" t="s">
        <v>0</v>
      </c>
      <c r="J72" s="51" t="s">
        <v>13</v>
      </c>
      <c r="K72" s="52" t="s">
        <v>14</v>
      </c>
      <c r="M72" s="63" t="s">
        <v>20</v>
      </c>
      <c r="N72" s="63"/>
      <c r="O72" s="63"/>
      <c r="P72" s="63"/>
      <c r="Q72" s="63"/>
    </row>
    <row r="73" spans="2:17" x14ac:dyDescent="0.15">
      <c r="B73" s="19">
        <v>1</v>
      </c>
      <c r="C73" s="23">
        <v>22</v>
      </c>
      <c r="D73" s="158">
        <v>1.96556455041008</v>
      </c>
      <c r="E73" s="159">
        <v>0.92829781643625497</v>
      </c>
      <c r="F73" s="153">
        <v>3.0984888725544701</v>
      </c>
      <c r="H73" s="113">
        <v>22</v>
      </c>
      <c r="I73" s="144">
        <f>AVERAGE(D73:D75)</f>
        <v>2.3719999999999968</v>
      </c>
      <c r="J73" s="149">
        <f>AVERAGE(E73:E75)</f>
        <v>0.49733333333333257</v>
      </c>
      <c r="K73" s="148">
        <f t="shared" ref="K73" si="8">AVERAGE(F73:F75)</f>
        <v>2.9029999999999934</v>
      </c>
      <c r="M73" s="63"/>
      <c r="N73" s="63"/>
      <c r="O73" s="63"/>
      <c r="P73" s="63"/>
      <c r="Q73" s="63"/>
    </row>
    <row r="74" spans="2:17" x14ac:dyDescent="0.15">
      <c r="B74" s="19">
        <v>2</v>
      </c>
      <c r="C74" s="23">
        <v>22</v>
      </c>
      <c r="D74" s="154">
        <v>1.82083453144698</v>
      </c>
      <c r="E74" s="36">
        <v>0.41467236748833203</v>
      </c>
      <c r="F74" s="37">
        <v>3.92555040885801</v>
      </c>
      <c r="H74" s="27">
        <v>26</v>
      </c>
      <c r="I74" s="145">
        <f>AVERAGE(D76:D78)</f>
        <v>11.349333333333318</v>
      </c>
      <c r="J74" s="118">
        <f>AVERAGE(E76:E78)</f>
        <v>2.9197524024424801</v>
      </c>
      <c r="K74" s="119">
        <f t="shared" ref="K74" si="9">AVERAGE(F76:F78)</f>
        <v>11.685999999999943</v>
      </c>
      <c r="M74" s="65" t="s">
        <v>15</v>
      </c>
      <c r="N74" s="131">
        <v>22</v>
      </c>
      <c r="O74" s="131">
        <v>26</v>
      </c>
      <c r="P74" s="131">
        <v>29</v>
      </c>
      <c r="Q74" s="132">
        <v>32</v>
      </c>
    </row>
    <row r="75" spans="2:17" x14ac:dyDescent="0.15">
      <c r="B75" s="19">
        <v>3</v>
      </c>
      <c r="C75" s="23">
        <v>22</v>
      </c>
      <c r="D75" s="154">
        <v>3.3296009181429298</v>
      </c>
      <c r="E75" s="36">
        <v>0.14902981607541099</v>
      </c>
      <c r="F75" s="37">
        <v>1.6849607185875</v>
      </c>
      <c r="H75" s="27">
        <v>29</v>
      </c>
      <c r="I75" s="145">
        <f>AVERAGE(D79:D81)</f>
        <v>14.856999999999966</v>
      </c>
      <c r="J75" s="118">
        <f>AVERAGE(E79:E81)</f>
        <v>11.26899999999994</v>
      </c>
      <c r="K75" s="119">
        <f t="shared" ref="K75" si="10">AVERAGE(F79:F81)</f>
        <v>13.756999999999968</v>
      </c>
      <c r="M75" s="66" t="s">
        <v>10</v>
      </c>
      <c r="N75" s="139">
        <v>2.9000000000000001E-2</v>
      </c>
      <c r="O75" s="139">
        <v>3.0000000000000001E-3</v>
      </c>
      <c r="P75" s="139">
        <v>0.27200000000000002</v>
      </c>
      <c r="Q75" s="140">
        <v>0.56299999999999994</v>
      </c>
    </row>
    <row r="76" spans="2:17" x14ac:dyDescent="0.15">
      <c r="B76" s="19">
        <v>1</v>
      </c>
      <c r="C76" s="23">
        <v>26</v>
      </c>
      <c r="D76" s="154">
        <v>9.4150848278497499</v>
      </c>
      <c r="E76" s="36">
        <v>4.0681286036637196</v>
      </c>
      <c r="F76" s="37">
        <v>11.358956085368</v>
      </c>
      <c r="H76" s="28">
        <v>32</v>
      </c>
      <c r="I76" s="146">
        <f>AVERAGE(D82:D84)</f>
        <v>5.7979999999999938</v>
      </c>
      <c r="J76" s="120">
        <f>AVERAGE(E82:E84)</f>
        <v>6.188999999999993</v>
      </c>
      <c r="K76" s="121">
        <f t="shared" ref="K76" si="11">AVERAGE(F82:F84)</f>
        <v>7.3709999999999978</v>
      </c>
      <c r="M76" s="63"/>
      <c r="N76" s="63"/>
      <c r="O76" s="63"/>
      <c r="P76" s="63"/>
      <c r="Q76" s="63"/>
    </row>
    <row r="77" spans="2:17" x14ac:dyDescent="0.15">
      <c r="B77" s="19">
        <v>2</v>
      </c>
      <c r="C77" s="23">
        <v>26</v>
      </c>
      <c r="D77" s="154">
        <v>11.5763265560674</v>
      </c>
      <c r="E77" s="36">
        <v>1.9329163293850899</v>
      </c>
      <c r="F77" s="37">
        <v>14.688914956413599</v>
      </c>
      <c r="M77" s="63"/>
      <c r="N77" s="63"/>
      <c r="O77" s="63"/>
      <c r="P77" s="63"/>
      <c r="Q77" s="63"/>
    </row>
    <row r="78" spans="2:17" x14ac:dyDescent="0.15">
      <c r="B78" s="19">
        <v>3</v>
      </c>
      <c r="C78" s="23">
        <v>26</v>
      </c>
      <c r="D78" s="154">
        <v>13.0565886160828</v>
      </c>
      <c r="E78" s="36">
        <v>2.7582122742786299</v>
      </c>
      <c r="F78" s="37">
        <v>9.01012895821823</v>
      </c>
      <c r="H78" s="7" t="s">
        <v>8</v>
      </c>
      <c r="I78" s="8"/>
      <c r="J78" s="8"/>
      <c r="K78" s="8"/>
      <c r="M78" s="63" t="s">
        <v>24</v>
      </c>
      <c r="N78" s="63"/>
      <c r="O78" s="63"/>
      <c r="P78" s="63"/>
      <c r="Q78" s="63"/>
    </row>
    <row r="79" spans="2:17" x14ac:dyDescent="0.15">
      <c r="B79" s="19">
        <v>1</v>
      </c>
      <c r="C79" s="23">
        <v>29</v>
      </c>
      <c r="D79" s="154">
        <v>14.5594499876782</v>
      </c>
      <c r="E79" s="36">
        <v>13.4000511491989</v>
      </c>
      <c r="F79" s="37">
        <v>12.1438418788658</v>
      </c>
      <c r="H79" s="8"/>
      <c r="I79" s="8"/>
      <c r="J79" s="8"/>
      <c r="K79" s="8"/>
      <c r="M79" s="63"/>
      <c r="N79" s="63"/>
      <c r="O79" s="63"/>
      <c r="P79" s="63"/>
      <c r="Q79" s="63"/>
    </row>
    <row r="80" spans="2:17" x14ac:dyDescent="0.15">
      <c r="B80" s="19">
        <v>2</v>
      </c>
      <c r="C80" s="23">
        <v>29</v>
      </c>
      <c r="D80" s="154">
        <v>11.8747794035471</v>
      </c>
      <c r="E80" s="36">
        <v>12.055093663137599</v>
      </c>
      <c r="F80" s="37">
        <v>14.692565990978499</v>
      </c>
      <c r="H80" s="8"/>
      <c r="I80" s="41" t="s">
        <v>30</v>
      </c>
      <c r="J80" s="42"/>
      <c r="K80" s="43"/>
      <c r="M80" s="65" t="s">
        <v>15</v>
      </c>
      <c r="N80" s="64">
        <v>22</v>
      </c>
      <c r="O80" s="132">
        <v>26</v>
      </c>
      <c r="P80" s="281"/>
      <c r="Q80" s="281"/>
    </row>
    <row r="81" spans="2:17" ht="15" x14ac:dyDescent="0.2">
      <c r="B81" s="19">
        <v>3</v>
      </c>
      <c r="C81" s="23">
        <v>29</v>
      </c>
      <c r="D81" s="154">
        <v>18.136770608774601</v>
      </c>
      <c r="E81" s="36">
        <v>8.35185518766332</v>
      </c>
      <c r="F81" s="37">
        <v>14.4345921301556</v>
      </c>
      <c r="H81" s="156" t="s">
        <v>15</v>
      </c>
      <c r="I81" s="44" t="s">
        <v>0</v>
      </c>
      <c r="J81" s="45" t="s">
        <v>13</v>
      </c>
      <c r="K81" s="46" t="s">
        <v>14</v>
      </c>
      <c r="M81" s="66" t="s">
        <v>21</v>
      </c>
      <c r="N81" s="133">
        <v>3.2366522652758398E-2</v>
      </c>
      <c r="O81" s="137">
        <v>2.9520925815142901E-2</v>
      </c>
      <c r="P81" s="281"/>
      <c r="Q81" s="281"/>
    </row>
    <row r="82" spans="2:17" ht="15" x14ac:dyDescent="0.2">
      <c r="B82" s="19">
        <v>1</v>
      </c>
      <c r="C82" s="23">
        <v>32</v>
      </c>
      <c r="D82" s="154">
        <v>5.8219532567280101</v>
      </c>
      <c r="E82" s="36">
        <v>3.8249568975063601</v>
      </c>
      <c r="F82" s="37">
        <v>8.7081107774899902</v>
      </c>
      <c r="H82" s="112">
        <v>22</v>
      </c>
      <c r="I82" s="71">
        <f>STDEV(D73:D75)</f>
        <v>0.83245800699999695</v>
      </c>
      <c r="J82" s="72">
        <f>STDEV(E73:E75)</f>
        <v>0.39615562668277038</v>
      </c>
      <c r="K82" s="73">
        <f t="shared" ref="K82" si="12">STDEV(F73:F75)</f>
        <v>1.1330147679999989</v>
      </c>
      <c r="M82" s="66" t="s">
        <v>22</v>
      </c>
      <c r="N82" s="136">
        <v>0.55169849532841397</v>
      </c>
      <c r="O82" s="137">
        <v>0.45303698643229201</v>
      </c>
      <c r="P82" s="281"/>
      <c r="Q82" s="281"/>
    </row>
    <row r="83" spans="2:17" ht="15" x14ac:dyDescent="0.2">
      <c r="B83" s="19">
        <v>2</v>
      </c>
      <c r="C83" s="23">
        <v>32</v>
      </c>
      <c r="D83" s="154">
        <v>3.9027796105550898</v>
      </c>
      <c r="E83" s="36">
        <v>8.0362589619851299</v>
      </c>
      <c r="F83" s="37">
        <v>6.6551421973686402</v>
      </c>
      <c r="H83" s="30">
        <v>26</v>
      </c>
      <c r="I83" s="74">
        <f>STDEV(D76:D78)</f>
        <v>1.8313333673321992</v>
      </c>
      <c r="J83" s="67">
        <f>STDEV(E76:E78)</f>
        <v>1.076733148840938</v>
      </c>
      <c r="K83" s="68">
        <f t="shared" ref="K83" si="13">STDEV(F76:F78)</f>
        <v>2.8534839924026696</v>
      </c>
      <c r="M83" s="66" t="s">
        <v>23</v>
      </c>
      <c r="N83" s="138">
        <v>4.3943670996776402E-2</v>
      </c>
      <c r="O83" s="140">
        <v>2.5421685153273699E-2</v>
      </c>
      <c r="P83" s="281"/>
      <c r="Q83" s="281"/>
    </row>
    <row r="84" spans="2:17" x14ac:dyDescent="0.15">
      <c r="B84" s="18">
        <v>3</v>
      </c>
      <c r="C84" s="24">
        <v>32</v>
      </c>
      <c r="D84" s="155">
        <v>7.6692671327168798</v>
      </c>
      <c r="E84" s="38">
        <v>6.7057841405084897</v>
      </c>
      <c r="F84" s="39">
        <v>6.7497470251413603</v>
      </c>
      <c r="H84" s="30">
        <v>29</v>
      </c>
      <c r="I84" s="74">
        <f>STDEV(D79:D81)</f>
        <v>3.1415816830000112</v>
      </c>
      <c r="J84" s="67">
        <f>STDEV(E79:E81)</f>
        <v>2.6142930309999564</v>
      </c>
      <c r="K84" s="68">
        <f t="shared" ref="K84" si="14">STDEV(F79:F81)</f>
        <v>1.4029778940000459</v>
      </c>
    </row>
    <row r="85" spans="2:17" x14ac:dyDescent="0.15">
      <c r="H85" s="31">
        <v>32</v>
      </c>
      <c r="I85" s="75">
        <f>STDEV(D82:D84)</f>
        <v>1.8833580070000011</v>
      </c>
      <c r="J85" s="69">
        <f>STDEV(E82:E84)</f>
        <v>2.1526880069999974</v>
      </c>
      <c r="K85" s="70">
        <f t="shared" ref="K85" si="15">STDEV(F82:F84)</f>
        <v>1.1589376349999954</v>
      </c>
    </row>
    <row r="88" spans="2:17" ht="16" x14ac:dyDescent="0.2">
      <c r="B88" s="13" t="s">
        <v>36</v>
      </c>
    </row>
    <row r="91" spans="2:17" x14ac:dyDescent="0.15">
      <c r="B91" s="5" t="s">
        <v>5</v>
      </c>
      <c r="I91" s="10" t="s">
        <v>7</v>
      </c>
      <c r="J91" s="11"/>
      <c r="K91" s="11"/>
      <c r="L91" s="11"/>
      <c r="M91" s="11"/>
      <c r="O91" s="62" t="s">
        <v>19</v>
      </c>
      <c r="P91" s="63"/>
      <c r="Q91" s="63"/>
    </row>
    <row r="92" spans="2:17" x14ac:dyDescent="0.15">
      <c r="I92" s="11"/>
      <c r="J92" s="11"/>
      <c r="K92" s="11"/>
      <c r="L92" s="11"/>
      <c r="M92" s="11"/>
      <c r="O92" s="63"/>
      <c r="P92" s="63"/>
      <c r="Q92" s="63"/>
    </row>
    <row r="93" spans="2:17" x14ac:dyDescent="0.15">
      <c r="D93" s="141" t="s">
        <v>30</v>
      </c>
      <c r="E93" s="142"/>
      <c r="F93" s="142"/>
      <c r="G93" s="143"/>
      <c r="I93" s="11"/>
      <c r="J93" s="47" t="s">
        <v>30</v>
      </c>
      <c r="K93" s="48"/>
      <c r="L93" s="162"/>
      <c r="M93" s="49"/>
      <c r="O93" s="63" t="s">
        <v>20</v>
      </c>
      <c r="P93" s="63"/>
      <c r="Q93" s="63"/>
    </row>
    <row r="94" spans="2:17" ht="15" x14ac:dyDescent="0.2">
      <c r="B94" s="20" t="s">
        <v>106</v>
      </c>
      <c r="C94" s="25" t="s">
        <v>15</v>
      </c>
      <c r="D94" s="20" t="s">
        <v>0</v>
      </c>
      <c r="E94" s="21" t="s">
        <v>13</v>
      </c>
      <c r="F94" s="21" t="s">
        <v>37</v>
      </c>
      <c r="G94" s="17" t="s">
        <v>14</v>
      </c>
      <c r="I94" s="26" t="s">
        <v>15</v>
      </c>
      <c r="J94" s="161" t="s">
        <v>0</v>
      </c>
      <c r="K94" s="51" t="s">
        <v>13</v>
      </c>
      <c r="L94" s="116" t="s">
        <v>37</v>
      </c>
      <c r="M94" s="52" t="s">
        <v>14</v>
      </c>
      <c r="O94" s="63"/>
      <c r="P94" s="63"/>
      <c r="Q94" s="63"/>
    </row>
    <row r="95" spans="2:17" x14ac:dyDescent="0.15">
      <c r="B95" s="19">
        <v>1</v>
      </c>
      <c r="C95" s="23">
        <v>26</v>
      </c>
      <c r="D95" s="154">
        <v>10.692</v>
      </c>
      <c r="E95" s="36">
        <v>2.6240000000000001</v>
      </c>
      <c r="F95" s="36">
        <v>2.2850000000000001</v>
      </c>
      <c r="G95" s="2">
        <v>15.191000000000001</v>
      </c>
      <c r="I95" s="113">
        <v>26</v>
      </c>
      <c r="J95" s="144">
        <f>AVERAGE(D95:D97)</f>
        <v>13.108333333333334</v>
      </c>
      <c r="K95" s="149">
        <f>AVERAGE(E95:E97)</f>
        <v>1.7053333333333331</v>
      </c>
      <c r="L95" s="149">
        <f>AVERAGE(F95:F97)</f>
        <v>1.6536666666666668</v>
      </c>
      <c r="M95" s="148">
        <f>AVERAGE(F95:F97)</f>
        <v>1.6536666666666668</v>
      </c>
      <c r="O95" s="65" t="s">
        <v>15</v>
      </c>
      <c r="P95" s="131">
        <v>26</v>
      </c>
      <c r="Q95" s="132">
        <v>29</v>
      </c>
    </row>
    <row r="96" spans="2:17" x14ac:dyDescent="0.15">
      <c r="B96" s="19">
        <v>2</v>
      </c>
      <c r="C96" s="23">
        <v>26</v>
      </c>
      <c r="D96" s="154">
        <v>14.731</v>
      </c>
      <c r="E96" s="36">
        <v>1.4910000000000001</v>
      </c>
      <c r="F96" s="36">
        <v>1.2549999999999999</v>
      </c>
      <c r="G96" s="2">
        <v>10.180999999999999</v>
      </c>
      <c r="I96" s="28">
        <v>29</v>
      </c>
      <c r="J96" s="146">
        <f>AVERAGE(D98:D100)</f>
        <v>15.356666666666667</v>
      </c>
      <c r="K96" s="120">
        <f>AVERAGE(E98:E100)</f>
        <v>11.768000000000001</v>
      </c>
      <c r="L96" s="120">
        <f>AVERAGE(F98:F100)</f>
        <v>3.8210000000000002</v>
      </c>
      <c r="M96" s="121">
        <f>AVERAGE(F98:F100)</f>
        <v>3.8210000000000002</v>
      </c>
      <c r="O96" s="66" t="s">
        <v>10</v>
      </c>
      <c r="P96" s="246">
        <v>4.1999999999999998E-5</v>
      </c>
      <c r="Q96" s="140">
        <v>3.96E-3</v>
      </c>
    </row>
    <row r="97" spans="2:17" x14ac:dyDescent="0.15">
      <c r="B97" s="19">
        <v>3</v>
      </c>
      <c r="C97" s="23">
        <v>26</v>
      </c>
      <c r="D97" s="154">
        <v>13.901999999999999</v>
      </c>
      <c r="E97" s="36">
        <v>1.0009999999999999</v>
      </c>
      <c r="F97" s="36">
        <v>1.421</v>
      </c>
      <c r="G97" s="2">
        <v>15.292999999999999</v>
      </c>
      <c r="O97" s="63"/>
      <c r="P97" s="63"/>
      <c r="Q97" s="63"/>
    </row>
    <row r="98" spans="2:17" x14ac:dyDescent="0.15">
      <c r="B98" s="19">
        <v>1</v>
      </c>
      <c r="C98" s="23">
        <v>29</v>
      </c>
      <c r="D98" s="154">
        <v>15.73</v>
      </c>
      <c r="E98" s="36">
        <v>8.9640000000000004</v>
      </c>
      <c r="F98" s="36">
        <v>5.1580000000000004</v>
      </c>
      <c r="G98" s="2">
        <v>13.227</v>
      </c>
      <c r="O98" s="63"/>
      <c r="P98" s="63"/>
      <c r="Q98" s="63"/>
    </row>
    <row r="99" spans="2:17" x14ac:dyDescent="0.15">
      <c r="B99" s="19">
        <v>2</v>
      </c>
      <c r="C99" s="23">
        <v>29</v>
      </c>
      <c r="D99" s="154">
        <v>12.206</v>
      </c>
      <c r="E99" s="36">
        <v>12.561999999999999</v>
      </c>
      <c r="F99" s="36">
        <v>1.9410000000000001</v>
      </c>
      <c r="G99" s="2">
        <v>17.102</v>
      </c>
      <c r="I99" s="7" t="s">
        <v>8</v>
      </c>
      <c r="J99" s="8"/>
      <c r="K99" s="8"/>
      <c r="L99" s="8"/>
      <c r="M99" s="8"/>
      <c r="O99" s="63" t="s">
        <v>24</v>
      </c>
      <c r="P99" s="63"/>
      <c r="Q99" s="63"/>
    </row>
    <row r="100" spans="2:17" x14ac:dyDescent="0.15">
      <c r="B100" s="18">
        <v>3</v>
      </c>
      <c r="C100" s="24">
        <v>29</v>
      </c>
      <c r="D100" s="155">
        <v>18.134</v>
      </c>
      <c r="E100" s="38">
        <v>13.778</v>
      </c>
      <c r="F100" s="38">
        <v>4.3639999999999999</v>
      </c>
      <c r="G100" s="4">
        <v>10.214</v>
      </c>
      <c r="I100" s="8"/>
      <c r="J100" s="8"/>
      <c r="K100" s="8"/>
      <c r="L100" s="8"/>
      <c r="M100" s="8"/>
      <c r="O100" s="63"/>
      <c r="P100" s="63"/>
      <c r="Q100" s="63"/>
    </row>
    <row r="101" spans="2:17" x14ac:dyDescent="0.15">
      <c r="I101" s="8"/>
      <c r="J101" s="41" t="s">
        <v>30</v>
      </c>
      <c r="K101" s="42"/>
      <c r="L101" s="163"/>
      <c r="M101" s="43"/>
      <c r="O101" s="65" t="s">
        <v>15</v>
      </c>
      <c r="P101" s="64">
        <v>26</v>
      </c>
      <c r="Q101" s="132">
        <v>29</v>
      </c>
    </row>
    <row r="102" spans="2:17" ht="15" x14ac:dyDescent="0.2">
      <c r="I102" s="156" t="s">
        <v>15</v>
      </c>
      <c r="J102" s="160" t="s">
        <v>0</v>
      </c>
      <c r="K102" s="45" t="s">
        <v>13</v>
      </c>
      <c r="L102" s="123" t="s">
        <v>37</v>
      </c>
      <c r="M102" s="46" t="s">
        <v>14</v>
      </c>
      <c r="O102" s="200" t="s">
        <v>21</v>
      </c>
      <c r="P102" s="251">
        <v>3.277725452356833E-3</v>
      </c>
      <c r="Q102" s="135">
        <v>0.18559025702652748</v>
      </c>
    </row>
    <row r="103" spans="2:17" ht="15" x14ac:dyDescent="0.2">
      <c r="I103" s="112">
        <v>26</v>
      </c>
      <c r="J103" s="71">
        <f>STDEV(D95:D97)</f>
        <v>2.1332628373768876</v>
      </c>
      <c r="K103" s="72">
        <f>STDEV(E95:E97)</f>
        <v>0.83245800694889982</v>
      </c>
      <c r="L103" s="72">
        <f>STDEV(F95:F97)</f>
        <v>0.55301476773530545</v>
      </c>
      <c r="M103" s="73">
        <f>STDEV(F95:F97)</f>
        <v>0.55301476773530545</v>
      </c>
      <c r="O103" s="200" t="s">
        <v>38</v>
      </c>
      <c r="P103" s="250">
        <v>1.211438267361931E-2</v>
      </c>
      <c r="Q103" s="254">
        <v>9.9959555599012737E-3</v>
      </c>
    </row>
    <row r="104" spans="2:17" ht="15" x14ac:dyDescent="0.2">
      <c r="B104" s="1"/>
      <c r="C104" s="1"/>
      <c r="D104" s="36"/>
      <c r="E104" s="36"/>
      <c r="F104" s="36"/>
      <c r="I104" s="31">
        <v>29</v>
      </c>
      <c r="J104" s="75">
        <f>STDEV(D98:D100)</f>
        <v>2.9815816831563429</v>
      </c>
      <c r="K104" s="69">
        <f>STDEV(E98:E100)</f>
        <v>2.5032930311891199</v>
      </c>
      <c r="L104" s="69">
        <f>STDEV(F98:F100)</f>
        <v>1.6758308387185139</v>
      </c>
      <c r="M104" s="70">
        <f>STDEV(F98:F100)</f>
        <v>1.6758308387185139</v>
      </c>
      <c r="O104" s="200" t="s">
        <v>22</v>
      </c>
      <c r="P104" s="136">
        <v>0.84114284259025451</v>
      </c>
      <c r="Q104" s="137">
        <v>0.52280378801545691</v>
      </c>
    </row>
    <row r="105" spans="2:17" ht="15" x14ac:dyDescent="0.2">
      <c r="B105" s="1"/>
      <c r="C105" s="1"/>
      <c r="D105" s="36"/>
      <c r="E105" s="36"/>
      <c r="F105" s="36"/>
      <c r="O105" s="200" t="s">
        <v>23</v>
      </c>
      <c r="P105" s="136">
        <v>2.1224251424350516E-2</v>
      </c>
      <c r="Q105" s="137">
        <v>0.51734245587049432</v>
      </c>
    </row>
    <row r="106" spans="2:17" ht="15" x14ac:dyDescent="0.2">
      <c r="B106" s="1"/>
      <c r="C106" s="1"/>
      <c r="D106" s="36"/>
      <c r="E106" s="36"/>
      <c r="F106" s="36"/>
      <c r="O106" s="200" t="s">
        <v>39</v>
      </c>
      <c r="P106" s="136">
        <v>0.93429383413661027</v>
      </c>
      <c r="Q106" s="137">
        <v>1.9665298639389123E-2</v>
      </c>
    </row>
    <row r="107" spans="2:17" ht="15" x14ac:dyDescent="0.2">
      <c r="O107" s="200" t="s">
        <v>40</v>
      </c>
      <c r="P107" s="138">
        <v>2.0190212158570399E-2</v>
      </c>
      <c r="Q107" s="140">
        <v>2.210645824226556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6E194-FF4F-4D97-AD5E-26B779EE54CA}">
  <dimension ref="B2:J24"/>
  <sheetViews>
    <sheetView workbookViewId="0">
      <selection activeCell="L29" sqref="L29"/>
    </sheetView>
  </sheetViews>
  <sheetFormatPr baseColWidth="10" defaultColWidth="8.83203125" defaultRowHeight="14" x14ac:dyDescent="0.15"/>
  <cols>
    <col min="3" max="3" width="16.1640625" customWidth="1"/>
    <col min="4" max="4" width="10.6640625" customWidth="1"/>
    <col min="8" max="8" width="17" customWidth="1"/>
  </cols>
  <sheetData>
    <row r="2" spans="2:10" ht="16" x14ac:dyDescent="0.2">
      <c r="B2" s="13" t="s">
        <v>41</v>
      </c>
    </row>
    <row r="5" spans="2:10" x14ac:dyDescent="0.15">
      <c r="B5" s="5" t="s">
        <v>6</v>
      </c>
      <c r="H5" s="114" t="s">
        <v>7</v>
      </c>
      <c r="I5" s="12"/>
      <c r="J5" s="12"/>
    </row>
    <row r="6" spans="2:10" x14ac:dyDescent="0.15">
      <c r="D6" s="1"/>
      <c r="H6" s="12"/>
      <c r="I6" s="12"/>
      <c r="J6" s="12"/>
    </row>
    <row r="7" spans="2:10" x14ac:dyDescent="0.15">
      <c r="C7" s="40" t="s">
        <v>15</v>
      </c>
      <c r="D7" s="40" t="s">
        <v>106</v>
      </c>
      <c r="E7" s="152" t="s">
        <v>0</v>
      </c>
      <c r="F7" s="170" t="s">
        <v>4</v>
      </c>
      <c r="H7" s="115" t="s">
        <v>15</v>
      </c>
      <c r="I7" s="116" t="s">
        <v>0</v>
      </c>
      <c r="J7" s="117" t="s">
        <v>1</v>
      </c>
    </row>
    <row r="8" spans="2:10" x14ac:dyDescent="0.15">
      <c r="C8" s="40">
        <v>22</v>
      </c>
      <c r="D8" s="152">
        <v>1</v>
      </c>
      <c r="E8" s="158">
        <v>0.17307692307692307</v>
      </c>
      <c r="F8" s="153">
        <v>0.52830188679245282</v>
      </c>
      <c r="H8" s="27">
        <v>22</v>
      </c>
      <c r="I8" s="144">
        <f>AVERAGE(E8:E10)</f>
        <v>0.17582417582417584</v>
      </c>
      <c r="J8" s="148">
        <f>AVERAGE(F8:F10)</f>
        <v>0.63428244711263582</v>
      </c>
    </row>
    <row r="9" spans="2:10" x14ac:dyDescent="0.15">
      <c r="C9" s="23">
        <v>22</v>
      </c>
      <c r="D9" s="1">
        <v>2</v>
      </c>
      <c r="E9" s="154">
        <v>0.14285714285714285</v>
      </c>
      <c r="F9" s="37">
        <v>0.72</v>
      </c>
      <c r="H9" s="27">
        <v>26</v>
      </c>
      <c r="I9" s="145">
        <f>AVERAGE(E11:E13)</f>
        <v>6.1231510147918812E-2</v>
      </c>
      <c r="J9" s="119">
        <f>AVERAGE(F11:F13)</f>
        <v>0.49384112619406734</v>
      </c>
    </row>
    <row r="10" spans="2:10" x14ac:dyDescent="0.15">
      <c r="C10" s="23">
        <v>22</v>
      </c>
      <c r="D10" s="1">
        <v>3</v>
      </c>
      <c r="E10" s="154">
        <v>0.21153846153846154</v>
      </c>
      <c r="F10" s="37">
        <v>0.65454545454545454</v>
      </c>
      <c r="H10" s="28">
        <v>29</v>
      </c>
      <c r="I10" s="146">
        <f>AVERAGE(E14:E16)</f>
        <v>0.11632753730422989</v>
      </c>
      <c r="J10" s="121">
        <f>AVERAGE(F14:F16)</f>
        <v>0.18921065862242334</v>
      </c>
    </row>
    <row r="11" spans="2:10" x14ac:dyDescent="0.15">
      <c r="C11" s="23">
        <v>26</v>
      </c>
      <c r="D11" s="1">
        <v>1</v>
      </c>
      <c r="E11" s="154">
        <v>7.8431372549019607E-2</v>
      </c>
      <c r="F11" s="37">
        <v>0.56862745098039214</v>
      </c>
      <c r="H11" s="1"/>
      <c r="I11" s="1"/>
      <c r="J11" s="1"/>
    </row>
    <row r="12" spans="2:10" x14ac:dyDescent="0.15">
      <c r="C12" s="23">
        <v>26</v>
      </c>
      <c r="D12" s="1">
        <v>2</v>
      </c>
      <c r="E12" s="154">
        <v>0</v>
      </c>
      <c r="F12" s="37">
        <v>0.47058823529411764</v>
      </c>
      <c r="H12" s="129" t="s">
        <v>8</v>
      </c>
      <c r="I12" s="130"/>
      <c r="J12" s="130"/>
    </row>
    <row r="13" spans="2:10" x14ac:dyDescent="0.15">
      <c r="C13" s="23">
        <v>26</v>
      </c>
      <c r="D13" s="1">
        <v>3</v>
      </c>
      <c r="E13" s="154">
        <v>0.10526315789473684</v>
      </c>
      <c r="F13" s="37">
        <v>0.44230769230769229</v>
      </c>
      <c r="H13" s="9"/>
      <c r="I13" s="9"/>
      <c r="J13" s="9"/>
    </row>
    <row r="14" spans="2:10" x14ac:dyDescent="0.15">
      <c r="C14" s="23">
        <v>29</v>
      </c>
      <c r="D14" s="1">
        <v>1</v>
      </c>
      <c r="E14" s="154">
        <v>0.1</v>
      </c>
      <c r="F14" s="37">
        <v>0.23076923076923078</v>
      </c>
      <c r="H14" s="122" t="s">
        <v>15</v>
      </c>
      <c r="I14" s="123" t="s">
        <v>0</v>
      </c>
      <c r="J14" s="124" t="s">
        <v>1</v>
      </c>
    </row>
    <row r="15" spans="2:10" x14ac:dyDescent="0.15">
      <c r="C15" s="23">
        <v>29</v>
      </c>
      <c r="D15" s="1">
        <v>2</v>
      </c>
      <c r="E15" s="154">
        <v>9.8039215686274508E-2</v>
      </c>
      <c r="F15" s="37">
        <v>0.18</v>
      </c>
      <c r="H15" s="30">
        <v>22</v>
      </c>
      <c r="I15" s="67">
        <v>4.3792259462005454</v>
      </c>
      <c r="J15" s="68">
        <v>1.7299281962850941</v>
      </c>
    </row>
    <row r="16" spans="2:10" x14ac:dyDescent="0.15">
      <c r="C16" s="24">
        <v>29</v>
      </c>
      <c r="D16" s="3">
        <v>3</v>
      </c>
      <c r="E16" s="155">
        <v>0.15094339622641509</v>
      </c>
      <c r="F16" s="39">
        <v>0.15686274509803921</v>
      </c>
      <c r="H16" s="30">
        <v>26</v>
      </c>
      <c r="I16" s="67">
        <v>3.5569935536795758</v>
      </c>
      <c r="J16" s="68">
        <v>4.871022928202116</v>
      </c>
    </row>
    <row r="17" spans="3:10" x14ac:dyDescent="0.15">
      <c r="C17" s="1"/>
      <c r="D17" s="1"/>
      <c r="E17" s="1"/>
      <c r="F17" s="1"/>
      <c r="H17" s="31">
        <v>29</v>
      </c>
      <c r="I17" s="69">
        <v>0.84904451351415555</v>
      </c>
      <c r="J17" s="70">
        <v>3.1411778475432075</v>
      </c>
    </row>
    <row r="18" spans="3:10" x14ac:dyDescent="0.15">
      <c r="H18" s="1"/>
      <c r="I18" s="1"/>
      <c r="J18" s="1"/>
    </row>
    <row r="19" spans="3:10" x14ac:dyDescent="0.15">
      <c r="H19" s="127" t="s">
        <v>19</v>
      </c>
      <c r="I19" s="128" t="s">
        <v>72</v>
      </c>
      <c r="J19" s="157"/>
    </row>
    <row r="20" spans="3:10" x14ac:dyDescent="0.15">
      <c r="H20" s="6"/>
      <c r="I20" s="6"/>
      <c r="J20" s="1"/>
    </row>
    <row r="21" spans="3:10" x14ac:dyDescent="0.15">
      <c r="H21" s="32" t="s">
        <v>15</v>
      </c>
      <c r="I21" s="33" t="s">
        <v>10</v>
      </c>
    </row>
    <row r="22" spans="3:10" x14ac:dyDescent="0.15">
      <c r="H22" s="34">
        <v>22</v>
      </c>
      <c r="I22" s="125">
        <v>5.8176348960140862E-3</v>
      </c>
    </row>
    <row r="23" spans="3:10" x14ac:dyDescent="0.15">
      <c r="C23" s="1"/>
      <c r="D23" s="1"/>
      <c r="E23" s="1"/>
      <c r="F23" s="1"/>
      <c r="H23" s="34">
        <v>26</v>
      </c>
      <c r="I23" s="125">
        <v>6.0729429346767254E-3</v>
      </c>
    </row>
    <row r="24" spans="3:10" x14ac:dyDescent="0.15">
      <c r="H24" s="35">
        <v>29</v>
      </c>
      <c r="I24" s="126">
        <v>9.131917134160344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Z79"/>
  <sheetViews>
    <sheetView zoomScale="81" zoomScaleNormal="69" workbookViewId="0">
      <selection activeCell="J3" sqref="J3"/>
    </sheetView>
  </sheetViews>
  <sheetFormatPr baseColWidth="10" defaultColWidth="8.83203125" defaultRowHeight="14" x14ac:dyDescent="0.15"/>
  <cols>
    <col min="2" max="2" width="14.6640625" customWidth="1"/>
    <col min="3" max="3" width="19.1640625" customWidth="1"/>
    <col min="4" max="4" width="12.83203125" customWidth="1"/>
    <col min="5" max="5" width="15.33203125" customWidth="1"/>
    <col min="6" max="6" width="13.1640625" customWidth="1"/>
    <col min="7" max="7" width="11.1640625" customWidth="1"/>
    <col min="8" max="8" width="11.83203125" customWidth="1"/>
    <col min="9" max="9" width="15.83203125" customWidth="1"/>
    <col min="10" max="11" width="10.33203125" bestFit="1" customWidth="1"/>
    <col min="12" max="12" width="13.33203125" customWidth="1"/>
    <col min="13" max="13" width="21" customWidth="1"/>
    <col min="14" max="14" width="20.6640625" customWidth="1"/>
    <col min="15" max="15" width="14.1640625" customWidth="1"/>
    <col min="16" max="16" width="9.1640625" bestFit="1" customWidth="1"/>
  </cols>
  <sheetData>
    <row r="2" spans="2:18" ht="16" x14ac:dyDescent="0.2">
      <c r="B2" s="13" t="s">
        <v>43</v>
      </c>
    </row>
    <row r="5" spans="2:18" x14ac:dyDescent="0.15">
      <c r="B5" s="5" t="s">
        <v>6</v>
      </c>
      <c r="I5" s="114" t="s">
        <v>7</v>
      </c>
      <c r="J5" s="12"/>
      <c r="K5" s="12"/>
      <c r="L5" s="11"/>
      <c r="N5" s="192" t="s">
        <v>19</v>
      </c>
      <c r="O5" s="193"/>
      <c r="P5" s="193"/>
      <c r="Q5" s="63"/>
      <c r="R5" s="63"/>
    </row>
    <row r="6" spans="2:18" x14ac:dyDescent="0.15">
      <c r="D6" s="304" t="s">
        <v>132</v>
      </c>
      <c r="E6" s="16"/>
      <c r="F6" s="17"/>
      <c r="I6" s="12"/>
      <c r="J6" s="12"/>
      <c r="K6" s="12"/>
      <c r="L6" s="11"/>
      <c r="N6" s="194"/>
      <c r="O6" s="194"/>
      <c r="P6" s="194"/>
      <c r="Q6" s="63"/>
      <c r="R6" s="63"/>
    </row>
    <row r="7" spans="2:18" x14ac:dyDescent="0.15">
      <c r="B7" s="25" t="s">
        <v>15</v>
      </c>
      <c r="C7" s="20" t="s">
        <v>106</v>
      </c>
      <c r="D7" s="20" t="s">
        <v>0</v>
      </c>
      <c r="E7" s="21" t="s">
        <v>4</v>
      </c>
      <c r="F7" s="22" t="s">
        <v>44</v>
      </c>
      <c r="I7" s="115" t="s">
        <v>15</v>
      </c>
      <c r="J7" s="50" t="s">
        <v>0</v>
      </c>
      <c r="K7" s="116" t="s">
        <v>4</v>
      </c>
      <c r="L7" s="117" t="s">
        <v>44</v>
      </c>
      <c r="N7" s="63" t="s">
        <v>20</v>
      </c>
      <c r="O7" s="63"/>
      <c r="P7" s="63"/>
      <c r="Q7" s="63"/>
      <c r="R7" s="63"/>
    </row>
    <row r="8" spans="2:18" x14ac:dyDescent="0.15">
      <c r="B8" s="23">
        <v>22</v>
      </c>
      <c r="C8" s="23">
        <v>1</v>
      </c>
      <c r="D8" s="164">
        <v>3.7565740045078941E-2</v>
      </c>
      <c r="E8" s="165">
        <v>8.9385474860335073E-2</v>
      </c>
      <c r="F8" s="414">
        <v>4.6107784431137659E-2</v>
      </c>
      <c r="I8" s="113">
        <v>22</v>
      </c>
      <c r="J8" s="183">
        <f>AVERAGE(D8:D10)</f>
        <v>4.9266523126677286E-2</v>
      </c>
      <c r="K8" s="184">
        <f>AVERAGE(E8:E10)</f>
        <v>9.0928605191945858E-2</v>
      </c>
      <c r="L8" s="185">
        <f>AVERAGE(F8:F10)</f>
        <v>5.5903829059890241E-2</v>
      </c>
      <c r="N8" s="63"/>
      <c r="O8" s="63"/>
      <c r="P8" s="63"/>
      <c r="Q8" s="63"/>
      <c r="R8" s="63"/>
    </row>
    <row r="9" spans="2:18" x14ac:dyDescent="0.15">
      <c r="B9" s="23">
        <v>22</v>
      </c>
      <c r="C9" s="23">
        <v>2</v>
      </c>
      <c r="D9" s="164">
        <v>5.6179775280898875E-2</v>
      </c>
      <c r="E9" s="165">
        <v>9.5400340715502518E-2</v>
      </c>
      <c r="F9" s="414">
        <v>6.3339731285988479E-2</v>
      </c>
      <c r="I9" s="27">
        <v>26</v>
      </c>
      <c r="J9" s="186">
        <f>AVERAGE(D11:D13)</f>
        <v>6.2334150759670727E-2</v>
      </c>
      <c r="K9" s="187">
        <f>AVERAGE(E11:E13)</f>
        <v>0.11456228329219269</v>
      </c>
      <c r="L9" s="188">
        <f>AVERAGE(F11:F13)</f>
        <v>7.0711271938016559E-2</v>
      </c>
      <c r="N9" s="65" t="s">
        <v>15</v>
      </c>
      <c r="O9" s="131">
        <v>22</v>
      </c>
      <c r="P9" s="131">
        <v>26</v>
      </c>
      <c r="Q9" s="131">
        <v>29</v>
      </c>
      <c r="R9" s="132">
        <v>32</v>
      </c>
    </row>
    <row r="10" spans="2:18" x14ac:dyDescent="0.15">
      <c r="B10" s="24">
        <v>22</v>
      </c>
      <c r="C10" s="24">
        <v>3</v>
      </c>
      <c r="D10" s="164">
        <v>5.4054054054054057E-2</v>
      </c>
      <c r="E10" s="165">
        <v>8.7999999999999995E-2</v>
      </c>
      <c r="F10" s="414">
        <v>5.826397146254457E-2</v>
      </c>
      <c r="I10" s="27">
        <v>29</v>
      </c>
      <c r="J10" s="186">
        <f>AVERAGE(D14:D16)</f>
        <v>3.6715136338217137E-2</v>
      </c>
      <c r="K10" s="187">
        <f>AVERAGE(E14:E16)</f>
        <v>7.1841749853420719E-2</v>
      </c>
      <c r="L10" s="188">
        <f>AVERAGE(F14:F16)</f>
        <v>5.7728318752048029E-2</v>
      </c>
      <c r="N10" s="66" t="s">
        <v>18</v>
      </c>
      <c r="O10" s="246">
        <v>1.6999999999999999E-3</v>
      </c>
      <c r="P10" s="246">
        <v>8.9999999999999998E-4</v>
      </c>
      <c r="Q10" s="139">
        <v>2.18E-2</v>
      </c>
      <c r="R10" s="140">
        <v>0.137539594516148</v>
      </c>
    </row>
    <row r="11" spans="2:18" x14ac:dyDescent="0.15">
      <c r="B11" s="23">
        <v>26</v>
      </c>
      <c r="C11" s="23">
        <v>1</v>
      </c>
      <c r="D11" s="164">
        <v>5.3085774058577402E-2</v>
      </c>
      <c r="E11" s="165">
        <v>0.11486486486486483</v>
      </c>
      <c r="F11" s="414">
        <v>6.476105404198304E-2</v>
      </c>
      <c r="I11" s="28">
        <v>32</v>
      </c>
      <c r="J11" s="189">
        <f>AVERAGE(D17:D19)</f>
        <v>4.5641948767797307E-2</v>
      </c>
      <c r="K11" s="190">
        <f>AVERAGE(E17:E19)</f>
        <v>6.9164883437720995E-2</v>
      </c>
      <c r="L11" s="191">
        <f>AVERAGE(F17:F19)</f>
        <v>5.7948669338673688E-2</v>
      </c>
      <c r="N11" s="63"/>
      <c r="O11" s="63"/>
      <c r="P11" s="63"/>
      <c r="Q11" s="63"/>
      <c r="R11" s="63"/>
    </row>
    <row r="12" spans="2:18" x14ac:dyDescent="0.15">
      <c r="B12" s="23">
        <v>26</v>
      </c>
      <c r="C12" s="23">
        <v>2</v>
      </c>
      <c r="D12" s="164">
        <v>6.1073679634861974E-2</v>
      </c>
      <c r="E12" s="165">
        <v>0.10286554004408521</v>
      </c>
      <c r="F12" s="414">
        <v>7.5537768884442177E-2</v>
      </c>
      <c r="N12" s="63"/>
      <c r="O12" s="63"/>
      <c r="P12" s="63"/>
      <c r="Q12" s="63"/>
      <c r="R12" s="63"/>
    </row>
    <row r="13" spans="2:18" x14ac:dyDescent="0.15">
      <c r="B13" s="24">
        <v>26</v>
      </c>
      <c r="C13" s="24">
        <v>3</v>
      </c>
      <c r="D13" s="164">
        <v>7.2842998585572818E-2</v>
      </c>
      <c r="E13" s="165">
        <v>0.12595644496762803</v>
      </c>
      <c r="F13" s="414">
        <v>7.1834992887624474E-2</v>
      </c>
      <c r="I13" s="129" t="s">
        <v>8</v>
      </c>
      <c r="J13" s="130"/>
      <c r="K13" s="130"/>
      <c r="L13" s="8"/>
      <c r="N13" s="63" t="s">
        <v>24</v>
      </c>
      <c r="O13" s="63"/>
      <c r="P13" s="63"/>
      <c r="Q13" s="63"/>
      <c r="R13" s="63"/>
    </row>
    <row r="14" spans="2:18" x14ac:dyDescent="0.15">
      <c r="B14" s="23">
        <v>29</v>
      </c>
      <c r="C14" s="23">
        <v>1</v>
      </c>
      <c r="D14" s="418">
        <v>5.1121076233183883E-2</v>
      </c>
      <c r="E14" s="416">
        <v>5.932203389830519E-2</v>
      </c>
      <c r="F14" s="414">
        <v>6.6992014196983099E-2</v>
      </c>
      <c r="I14" s="9"/>
      <c r="J14" s="9"/>
      <c r="K14" s="9"/>
      <c r="L14" s="8"/>
      <c r="N14" s="63"/>
      <c r="O14" s="63"/>
      <c r="P14" s="63"/>
      <c r="Q14" s="63"/>
      <c r="R14" s="63"/>
    </row>
    <row r="15" spans="2:18" x14ac:dyDescent="0.15">
      <c r="B15" s="23">
        <v>29</v>
      </c>
      <c r="C15" s="23">
        <v>2</v>
      </c>
      <c r="D15" s="418">
        <v>2.3597122302158241E-2</v>
      </c>
      <c r="E15" s="416">
        <v>7.5829383886255944E-2</v>
      </c>
      <c r="F15" s="414">
        <v>5.0899116123133199E-2</v>
      </c>
      <c r="I15" s="122" t="s">
        <v>15</v>
      </c>
      <c r="J15" s="44" t="s">
        <v>0</v>
      </c>
      <c r="K15" s="123" t="s">
        <v>4</v>
      </c>
      <c r="L15" s="124" t="s">
        <v>44</v>
      </c>
      <c r="N15" s="65" t="s">
        <v>15</v>
      </c>
      <c r="O15" s="64">
        <v>22</v>
      </c>
      <c r="P15" s="131">
        <v>26</v>
      </c>
      <c r="Q15" s="131">
        <v>29</v>
      </c>
      <c r="R15" s="132">
        <v>32</v>
      </c>
    </row>
    <row r="16" spans="2:18" ht="15" x14ac:dyDescent="0.2">
      <c r="B16" s="24">
        <v>29</v>
      </c>
      <c r="C16" s="24">
        <v>3</v>
      </c>
      <c r="D16" s="418">
        <v>3.5427210479309294E-2</v>
      </c>
      <c r="E16" s="416">
        <v>8.037383177570101E-2</v>
      </c>
      <c r="F16" s="414">
        <v>5.5293825936027767E-2</v>
      </c>
      <c r="I16" s="112">
        <v>22</v>
      </c>
      <c r="J16" s="174">
        <f>STDEV(D8:D10)</f>
        <v>1.0188764214836324E-2</v>
      </c>
      <c r="K16" s="175">
        <f>STDEV(E8:E10)</f>
        <v>3.9341071530442605E-3</v>
      </c>
      <c r="L16" s="176">
        <f>STDEV(F8:F10)</f>
        <v>8.8550947043329383E-3</v>
      </c>
      <c r="N16" s="66" t="s">
        <v>21</v>
      </c>
      <c r="O16" s="251">
        <v>2E-3</v>
      </c>
      <c r="P16" s="253">
        <v>1.1000000000000001E-3</v>
      </c>
      <c r="Q16" s="134">
        <v>1.8499999999999999E-2</v>
      </c>
      <c r="R16" s="135" t="s">
        <v>45</v>
      </c>
    </row>
    <row r="17" spans="2:52" ht="15" x14ac:dyDescent="0.2">
      <c r="B17" s="23">
        <v>32</v>
      </c>
      <c r="C17" s="23">
        <v>1</v>
      </c>
      <c r="D17" s="164">
        <v>4.3680297397769637E-2</v>
      </c>
      <c r="E17" s="416">
        <v>6.7073170731707335E-2</v>
      </c>
      <c r="F17" s="414">
        <v>6.4056939501779389E-2</v>
      </c>
      <c r="I17" s="30">
        <v>26</v>
      </c>
      <c r="J17" s="177">
        <f>STDEV(D11:D13)</f>
        <v>9.9387409084292968E-3</v>
      </c>
      <c r="K17" s="178">
        <f>STDEV(E11:E13)</f>
        <v>1.1548425834420641E-2</v>
      </c>
      <c r="L17" s="179">
        <f>STDEV(F11:F13)</f>
        <v>5.4755326022552855E-3</v>
      </c>
      <c r="N17" s="66" t="s">
        <v>22</v>
      </c>
      <c r="O17" s="136">
        <v>0.59499999999999997</v>
      </c>
      <c r="P17" s="134">
        <v>0.55810000000000004</v>
      </c>
      <c r="Q17" s="134">
        <v>0.126</v>
      </c>
      <c r="R17" s="137" t="s">
        <v>45</v>
      </c>
    </row>
    <row r="18" spans="2:52" ht="15" x14ac:dyDescent="0.2">
      <c r="B18" s="23">
        <v>32</v>
      </c>
      <c r="C18" s="23">
        <v>2</v>
      </c>
      <c r="D18" s="164">
        <v>3.9837947332883122E-2</v>
      </c>
      <c r="E18" s="416">
        <v>7.7603143418467538E-2</v>
      </c>
      <c r="F18" s="414">
        <v>5.0666666666666693E-2</v>
      </c>
      <c r="I18" s="30">
        <v>29</v>
      </c>
      <c r="J18" s="177">
        <f>STDEV(D14:D16)</f>
        <v>1.380710233042538E-2</v>
      </c>
      <c r="K18" s="178">
        <f>STDEV(E14:E16)</f>
        <v>1.1077927033184115E-2</v>
      </c>
      <c r="L18" s="179">
        <f>STDEV(F14:F16)</f>
        <v>8.3180772151543961E-3</v>
      </c>
      <c r="N18" s="66" t="s">
        <v>23</v>
      </c>
      <c r="O18" s="252">
        <v>5.0000000000000001E-3</v>
      </c>
      <c r="P18" s="246">
        <v>2.7000000000000001E-3</v>
      </c>
      <c r="Q18" s="139">
        <v>0.32600000000000001</v>
      </c>
      <c r="R18" s="140" t="s">
        <v>45</v>
      </c>
    </row>
    <row r="19" spans="2:52" x14ac:dyDescent="0.15">
      <c r="B19" s="24">
        <v>32</v>
      </c>
      <c r="C19" s="24">
        <v>3</v>
      </c>
      <c r="D19" s="167">
        <v>5.3407601572739168E-2</v>
      </c>
      <c r="E19" s="417">
        <v>6.2818336162988112E-2</v>
      </c>
      <c r="F19" s="415">
        <v>5.912240184757498E-2</v>
      </c>
      <c r="I19" s="31">
        <v>32</v>
      </c>
      <c r="J19" s="180">
        <f>STDEV(D17:D19)</f>
        <v>6.9942788134632122E-3</v>
      </c>
      <c r="K19" s="181">
        <f>STDEV(E17:E19)</f>
        <v>7.6111154194896764E-3</v>
      </c>
      <c r="L19" s="182">
        <f>STDEV(F17:F19)</f>
        <v>6.7718599846370159E-3</v>
      </c>
    </row>
    <row r="22" spans="2:52" x14ac:dyDescent="0.15">
      <c r="B22" s="5" t="s">
        <v>5</v>
      </c>
    </row>
    <row r="23" spans="2:52" x14ac:dyDescent="0.15">
      <c r="C23" s="20" t="s">
        <v>15</v>
      </c>
      <c r="D23" s="40">
        <v>26</v>
      </c>
      <c r="E23" s="152">
        <v>22</v>
      </c>
      <c r="F23" s="152">
        <v>22</v>
      </c>
      <c r="G23" s="152">
        <v>22</v>
      </c>
      <c r="H23" s="152">
        <v>22</v>
      </c>
      <c r="I23" s="151">
        <v>22</v>
      </c>
      <c r="J23" s="152">
        <v>22</v>
      </c>
      <c r="K23" s="152">
        <v>22</v>
      </c>
      <c r="L23" s="170">
        <v>22</v>
      </c>
      <c r="M23" s="151">
        <v>22</v>
      </c>
      <c r="N23" s="152">
        <v>22</v>
      </c>
      <c r="O23" s="152">
        <v>22</v>
      </c>
      <c r="P23" s="170">
        <v>22</v>
      </c>
      <c r="Q23" s="152">
        <v>26</v>
      </c>
      <c r="R23" s="152">
        <v>26</v>
      </c>
      <c r="S23" s="152">
        <v>26</v>
      </c>
      <c r="T23" s="152">
        <v>26</v>
      </c>
      <c r="U23" s="151">
        <v>26</v>
      </c>
      <c r="V23" s="152">
        <v>26</v>
      </c>
      <c r="W23" s="152">
        <v>26</v>
      </c>
      <c r="X23" s="170">
        <v>26</v>
      </c>
      <c r="Y23" s="152">
        <v>26</v>
      </c>
      <c r="Z23" s="152">
        <v>26</v>
      </c>
      <c r="AA23" s="152">
        <v>26</v>
      </c>
      <c r="AB23" s="152">
        <v>26</v>
      </c>
      <c r="AC23" s="151">
        <v>29</v>
      </c>
      <c r="AD23" s="152">
        <v>29</v>
      </c>
      <c r="AE23" s="152">
        <v>29</v>
      </c>
      <c r="AF23" s="170">
        <v>29</v>
      </c>
      <c r="AG23" s="152">
        <v>29</v>
      </c>
      <c r="AH23" s="152">
        <v>29</v>
      </c>
      <c r="AI23" s="152">
        <v>29</v>
      </c>
      <c r="AJ23" s="152">
        <v>29</v>
      </c>
      <c r="AK23" s="151">
        <v>29</v>
      </c>
      <c r="AL23" s="152">
        <v>29</v>
      </c>
      <c r="AM23" s="152">
        <v>29</v>
      </c>
      <c r="AN23" s="170">
        <v>29</v>
      </c>
      <c r="AO23" s="151">
        <v>32</v>
      </c>
      <c r="AP23" s="152">
        <v>32</v>
      </c>
      <c r="AQ23" s="152">
        <v>32</v>
      </c>
      <c r="AR23" s="152">
        <v>32</v>
      </c>
      <c r="AS23" s="151">
        <v>32</v>
      </c>
      <c r="AT23" s="152">
        <v>32</v>
      </c>
      <c r="AU23" s="152">
        <v>32</v>
      </c>
      <c r="AV23" s="170">
        <v>32</v>
      </c>
      <c r="AW23" s="152">
        <v>32</v>
      </c>
      <c r="AX23" s="152">
        <v>32</v>
      </c>
      <c r="AY23" s="152">
        <v>32</v>
      </c>
      <c r="AZ23" s="170">
        <v>32</v>
      </c>
    </row>
    <row r="24" spans="2:52" x14ac:dyDescent="0.15">
      <c r="C24" s="20" t="s">
        <v>77</v>
      </c>
      <c r="D24" s="25" t="s">
        <v>129</v>
      </c>
      <c r="E24" s="21" t="s">
        <v>0</v>
      </c>
      <c r="F24" s="21" t="s">
        <v>0</v>
      </c>
      <c r="G24" s="21" t="s">
        <v>0</v>
      </c>
      <c r="H24" s="21" t="s">
        <v>0</v>
      </c>
      <c r="I24" s="20" t="s">
        <v>4</v>
      </c>
      <c r="J24" s="21" t="s">
        <v>4</v>
      </c>
      <c r="K24" s="21" t="s">
        <v>4</v>
      </c>
      <c r="L24" s="22" t="s">
        <v>4</v>
      </c>
      <c r="M24" s="20" t="s">
        <v>44</v>
      </c>
      <c r="N24" s="21" t="s">
        <v>44</v>
      </c>
      <c r="O24" s="21" t="s">
        <v>44</v>
      </c>
      <c r="P24" s="22" t="s">
        <v>44</v>
      </c>
      <c r="Q24" s="21" t="s">
        <v>0</v>
      </c>
      <c r="R24" s="21" t="s">
        <v>0</v>
      </c>
      <c r="S24" s="21" t="s">
        <v>0</v>
      </c>
      <c r="T24" s="21" t="s">
        <v>0</v>
      </c>
      <c r="U24" s="20" t="s">
        <v>4</v>
      </c>
      <c r="V24" s="21" t="s">
        <v>4</v>
      </c>
      <c r="W24" s="21" t="s">
        <v>4</v>
      </c>
      <c r="X24" s="22" t="s">
        <v>4</v>
      </c>
      <c r="Y24" s="21" t="s">
        <v>44</v>
      </c>
      <c r="Z24" s="21" t="s">
        <v>44</v>
      </c>
      <c r="AA24" s="21" t="s">
        <v>44</v>
      </c>
      <c r="AB24" s="21" t="s">
        <v>44</v>
      </c>
      <c r="AC24" s="20" t="s">
        <v>0</v>
      </c>
      <c r="AD24" s="21" t="s">
        <v>0</v>
      </c>
      <c r="AE24" s="21" t="s">
        <v>0</v>
      </c>
      <c r="AF24" s="22" t="s">
        <v>0</v>
      </c>
      <c r="AG24" s="21" t="s">
        <v>4</v>
      </c>
      <c r="AH24" s="21" t="s">
        <v>4</v>
      </c>
      <c r="AI24" s="21" t="s">
        <v>4</v>
      </c>
      <c r="AJ24" s="21" t="s">
        <v>4</v>
      </c>
      <c r="AK24" s="20" t="s">
        <v>44</v>
      </c>
      <c r="AL24" s="21" t="s">
        <v>44</v>
      </c>
      <c r="AM24" s="21" t="s">
        <v>44</v>
      </c>
      <c r="AN24" s="22" t="s">
        <v>44</v>
      </c>
      <c r="AO24" s="20" t="s">
        <v>0</v>
      </c>
      <c r="AP24" s="21" t="s">
        <v>0</v>
      </c>
      <c r="AQ24" s="21" t="s">
        <v>0</v>
      </c>
      <c r="AR24" s="21" t="s">
        <v>0</v>
      </c>
      <c r="AS24" s="20" t="s">
        <v>4</v>
      </c>
      <c r="AT24" s="21" t="s">
        <v>4</v>
      </c>
      <c r="AU24" s="21" t="s">
        <v>4</v>
      </c>
      <c r="AV24" s="22" t="s">
        <v>4</v>
      </c>
      <c r="AW24" s="21" t="s">
        <v>44</v>
      </c>
      <c r="AX24" s="21" t="s">
        <v>44</v>
      </c>
      <c r="AY24" s="21" t="s">
        <v>44</v>
      </c>
      <c r="AZ24" s="22" t="s">
        <v>44</v>
      </c>
    </row>
    <row r="25" spans="2:52" x14ac:dyDescent="0.15">
      <c r="B25" s="25" t="s">
        <v>126</v>
      </c>
      <c r="C25" s="20" t="s">
        <v>105</v>
      </c>
      <c r="D25" s="25" t="s">
        <v>130</v>
      </c>
      <c r="E25" s="403">
        <v>1</v>
      </c>
      <c r="F25" s="403">
        <v>2</v>
      </c>
      <c r="G25" s="403">
        <v>3</v>
      </c>
      <c r="H25" s="21" t="s">
        <v>131</v>
      </c>
      <c r="I25" s="402">
        <v>1</v>
      </c>
      <c r="J25" s="403">
        <v>2</v>
      </c>
      <c r="K25" s="403">
        <v>3</v>
      </c>
      <c r="L25" s="22" t="s">
        <v>131</v>
      </c>
      <c r="M25" s="402">
        <v>1</v>
      </c>
      <c r="N25" s="403">
        <v>2</v>
      </c>
      <c r="O25" s="403">
        <v>3</v>
      </c>
      <c r="P25" s="22" t="s">
        <v>131</v>
      </c>
      <c r="Q25" s="403">
        <v>1</v>
      </c>
      <c r="R25" s="403">
        <v>2</v>
      </c>
      <c r="S25" s="403">
        <v>3</v>
      </c>
      <c r="T25" s="21" t="s">
        <v>131</v>
      </c>
      <c r="U25" s="402">
        <v>1</v>
      </c>
      <c r="V25" s="403">
        <v>2</v>
      </c>
      <c r="W25" s="403">
        <v>3</v>
      </c>
      <c r="X25" s="22" t="s">
        <v>131</v>
      </c>
      <c r="Y25" s="403">
        <v>1</v>
      </c>
      <c r="Z25" s="403">
        <v>2</v>
      </c>
      <c r="AA25" s="403">
        <v>3</v>
      </c>
      <c r="AB25" s="21" t="s">
        <v>131</v>
      </c>
      <c r="AC25" s="402">
        <v>1</v>
      </c>
      <c r="AD25" s="403">
        <v>2</v>
      </c>
      <c r="AE25" s="403">
        <v>3</v>
      </c>
      <c r="AF25" s="22" t="s">
        <v>131</v>
      </c>
      <c r="AG25" s="403">
        <v>1</v>
      </c>
      <c r="AH25" s="403">
        <v>2</v>
      </c>
      <c r="AI25" s="403">
        <v>3</v>
      </c>
      <c r="AJ25" s="21" t="s">
        <v>131</v>
      </c>
      <c r="AK25" s="402">
        <v>1</v>
      </c>
      <c r="AL25" s="403">
        <v>2</v>
      </c>
      <c r="AM25" s="403">
        <v>3</v>
      </c>
      <c r="AN25" s="22" t="s">
        <v>131</v>
      </c>
      <c r="AO25" s="402">
        <v>1</v>
      </c>
      <c r="AP25" s="403">
        <v>2</v>
      </c>
      <c r="AQ25" s="403">
        <v>3</v>
      </c>
      <c r="AR25" s="21" t="s">
        <v>131</v>
      </c>
      <c r="AS25" s="402">
        <v>1</v>
      </c>
      <c r="AT25" s="403">
        <v>2</v>
      </c>
      <c r="AU25" s="403">
        <v>3</v>
      </c>
      <c r="AV25" s="22" t="s">
        <v>131</v>
      </c>
      <c r="AW25" s="403">
        <v>1</v>
      </c>
      <c r="AX25" s="403">
        <v>2</v>
      </c>
      <c r="AY25" s="403">
        <v>3</v>
      </c>
      <c r="AZ25" s="22" t="s">
        <v>131</v>
      </c>
    </row>
    <row r="26" spans="2:52" x14ac:dyDescent="0.15">
      <c r="B26" s="23">
        <v>1</v>
      </c>
      <c r="C26" s="19" t="s">
        <v>122</v>
      </c>
      <c r="D26" s="40">
        <v>0.3</v>
      </c>
      <c r="E26" s="405">
        <v>15.6</v>
      </c>
      <c r="F26" s="405">
        <v>17.7</v>
      </c>
      <c r="G26" s="405">
        <v>13.2</v>
      </c>
      <c r="H26" s="421">
        <v>3</v>
      </c>
      <c r="I26" s="404">
        <v>5.8</v>
      </c>
      <c r="J26" s="405">
        <v>6.1</v>
      </c>
      <c r="K26" s="405">
        <v>6.3</v>
      </c>
      <c r="L26" s="422">
        <v>0.5</v>
      </c>
      <c r="M26" s="404">
        <v>16.5</v>
      </c>
      <c r="N26" s="405">
        <v>15.7</v>
      </c>
      <c r="O26" s="405">
        <v>17.7</v>
      </c>
      <c r="P26" s="422">
        <v>0.6</v>
      </c>
      <c r="Q26" s="405">
        <v>36.6</v>
      </c>
      <c r="R26" s="405">
        <v>47.7</v>
      </c>
      <c r="S26" s="405">
        <v>48.7</v>
      </c>
      <c r="T26" s="421">
        <v>2.4</v>
      </c>
      <c r="U26" s="404">
        <v>14.4</v>
      </c>
      <c r="V26" s="405">
        <v>15.5</v>
      </c>
      <c r="W26" s="405">
        <v>18.7</v>
      </c>
      <c r="X26" s="422">
        <v>1.4</v>
      </c>
      <c r="Y26" s="405">
        <v>24</v>
      </c>
      <c r="Z26" s="405">
        <v>28.4</v>
      </c>
      <c r="AA26" s="405">
        <v>14.8</v>
      </c>
      <c r="AB26" s="421">
        <v>1.1000000000000001</v>
      </c>
      <c r="AC26" s="404">
        <v>36.299999999999997</v>
      </c>
      <c r="AD26" s="405">
        <v>31.4</v>
      </c>
      <c r="AE26" s="405">
        <v>34.9</v>
      </c>
      <c r="AF26" s="422">
        <v>2.4</v>
      </c>
      <c r="AG26" s="405">
        <v>13</v>
      </c>
      <c r="AH26" s="405">
        <v>8.3000000000000007</v>
      </c>
      <c r="AI26" s="405">
        <v>6.4</v>
      </c>
      <c r="AJ26" s="421">
        <v>1.3</v>
      </c>
      <c r="AK26" s="404">
        <v>26.1</v>
      </c>
      <c r="AL26" s="405">
        <v>31.9</v>
      </c>
      <c r="AM26" s="405">
        <v>39.5</v>
      </c>
      <c r="AN26" s="422">
        <v>0.9</v>
      </c>
      <c r="AO26" s="404">
        <v>32.6</v>
      </c>
      <c r="AP26" s="405">
        <v>26.8</v>
      </c>
      <c r="AQ26" s="405">
        <v>30.7</v>
      </c>
      <c r="AR26" s="421">
        <v>5.0999999999999996</v>
      </c>
      <c r="AS26" s="404">
        <v>9.8000000000000007</v>
      </c>
      <c r="AT26" s="405">
        <v>13.2</v>
      </c>
      <c r="AU26" s="405">
        <v>13.6</v>
      </c>
      <c r="AV26" s="422">
        <v>3.4</v>
      </c>
      <c r="AW26" s="405">
        <v>14.1</v>
      </c>
      <c r="AX26" s="405">
        <v>25.1</v>
      </c>
      <c r="AY26" s="405">
        <v>26.1</v>
      </c>
      <c r="AZ26" s="422">
        <v>5.4</v>
      </c>
    </row>
    <row r="27" spans="2:52" x14ac:dyDescent="0.15">
      <c r="B27" s="23">
        <v>2</v>
      </c>
      <c r="C27" s="19" t="s">
        <v>122</v>
      </c>
      <c r="D27" s="23">
        <v>0.2</v>
      </c>
      <c r="E27" s="408">
        <v>14</v>
      </c>
      <c r="F27" s="408">
        <v>13.6</v>
      </c>
      <c r="G27" s="408">
        <v>12.6</v>
      </c>
      <c r="H27" s="293">
        <v>3</v>
      </c>
      <c r="I27" s="407">
        <v>5.8</v>
      </c>
      <c r="J27" s="408">
        <v>6</v>
      </c>
      <c r="K27" s="408">
        <v>7.2</v>
      </c>
      <c r="L27" s="419">
        <v>0.6</v>
      </c>
      <c r="M27" s="407">
        <v>14.9</v>
      </c>
      <c r="N27" s="408">
        <v>18.2</v>
      </c>
      <c r="O27" s="408">
        <v>18.3</v>
      </c>
      <c r="P27" s="419">
        <v>0.7</v>
      </c>
      <c r="Q27" s="408">
        <v>37.799999999999997</v>
      </c>
      <c r="R27" s="408">
        <v>46.3</v>
      </c>
      <c r="S27" s="408">
        <v>68.599999999999994</v>
      </c>
      <c r="T27" s="293">
        <v>1.7</v>
      </c>
      <c r="U27" s="407">
        <v>13.9</v>
      </c>
      <c r="V27" s="408">
        <v>15.5</v>
      </c>
      <c r="W27" s="408">
        <v>18.399999999999999</v>
      </c>
      <c r="X27" s="419">
        <v>1.1000000000000001</v>
      </c>
      <c r="Y27" s="408">
        <v>22</v>
      </c>
      <c r="Z27" s="408">
        <v>16.7</v>
      </c>
      <c r="AA27" s="408">
        <v>16.3</v>
      </c>
      <c r="AB27" s="293">
        <v>1.2</v>
      </c>
      <c r="AC27" s="407">
        <v>31.6</v>
      </c>
      <c r="AD27" s="408">
        <v>35.1</v>
      </c>
      <c r="AE27" s="408">
        <v>29.1</v>
      </c>
      <c r="AF27" s="419">
        <v>1.7</v>
      </c>
      <c r="AG27" s="408">
        <v>10.3</v>
      </c>
      <c r="AH27" s="408">
        <v>7.2</v>
      </c>
      <c r="AI27" s="408">
        <v>6.7</v>
      </c>
      <c r="AJ27" s="293">
        <v>1.5</v>
      </c>
      <c r="AK27" s="407">
        <v>22.7</v>
      </c>
      <c r="AL27" s="408">
        <v>30.8</v>
      </c>
      <c r="AM27" s="408">
        <v>41.3</v>
      </c>
      <c r="AN27" s="419">
        <v>0.8</v>
      </c>
      <c r="AO27" s="407">
        <v>33.299999999999997</v>
      </c>
      <c r="AP27" s="408">
        <v>35.5</v>
      </c>
      <c r="AQ27" s="408">
        <v>31.3</v>
      </c>
      <c r="AR27" s="293">
        <v>4.9000000000000004</v>
      </c>
      <c r="AS27" s="407">
        <v>9.1999999999999993</v>
      </c>
      <c r="AT27" s="408">
        <v>13.5</v>
      </c>
      <c r="AU27" s="408">
        <v>14.4</v>
      </c>
      <c r="AV27" s="419">
        <v>3</v>
      </c>
      <c r="AW27" s="408">
        <v>12.5</v>
      </c>
      <c r="AX27" s="408">
        <v>27.5</v>
      </c>
      <c r="AY27" s="408">
        <v>28.2</v>
      </c>
      <c r="AZ27" s="419">
        <v>5.7</v>
      </c>
    </row>
    <row r="28" spans="2:52" x14ac:dyDescent="0.15">
      <c r="B28" s="23">
        <v>3</v>
      </c>
      <c r="C28" s="19" t="s">
        <v>122</v>
      </c>
      <c r="D28" s="23">
        <v>0.3</v>
      </c>
      <c r="E28" s="408">
        <v>16.600000000000001</v>
      </c>
      <c r="F28" s="408">
        <v>15.6</v>
      </c>
      <c r="G28" s="408">
        <v>12.5</v>
      </c>
      <c r="H28" s="293">
        <v>3</v>
      </c>
      <c r="I28" s="407">
        <v>5.6</v>
      </c>
      <c r="J28" s="408">
        <v>7.1</v>
      </c>
      <c r="K28" s="408">
        <v>6.5</v>
      </c>
      <c r="L28" s="419">
        <v>0.6</v>
      </c>
      <c r="M28" s="407">
        <v>13.2</v>
      </c>
      <c r="N28" s="408">
        <v>17.100000000000001</v>
      </c>
      <c r="O28" s="408">
        <v>14</v>
      </c>
      <c r="P28" s="419">
        <v>0.3</v>
      </c>
      <c r="Q28" s="408">
        <v>37.299999999999997</v>
      </c>
      <c r="R28" s="408">
        <v>41.6</v>
      </c>
      <c r="S28" s="408">
        <v>51.5</v>
      </c>
      <c r="T28" s="293">
        <v>2.1</v>
      </c>
      <c r="U28" s="407">
        <v>15</v>
      </c>
      <c r="V28" s="408">
        <v>14.8</v>
      </c>
      <c r="W28" s="408">
        <v>20.100000000000001</v>
      </c>
      <c r="X28" s="419">
        <v>0.8</v>
      </c>
      <c r="Y28" s="408">
        <v>24</v>
      </c>
      <c r="Z28" s="408">
        <v>23.4</v>
      </c>
      <c r="AA28" s="408">
        <v>16.100000000000001</v>
      </c>
      <c r="AB28" s="293">
        <v>1.2</v>
      </c>
      <c r="AC28" s="407">
        <v>31</v>
      </c>
      <c r="AD28" s="408">
        <v>29.4</v>
      </c>
      <c r="AE28" s="408">
        <v>29.5</v>
      </c>
      <c r="AF28" s="419">
        <v>2.1</v>
      </c>
      <c r="AG28" s="408">
        <v>12.4</v>
      </c>
      <c r="AH28" s="408">
        <v>7</v>
      </c>
      <c r="AI28" s="408">
        <v>6.6</v>
      </c>
      <c r="AJ28" s="293">
        <v>1.5</v>
      </c>
      <c r="AK28" s="407">
        <v>23.6</v>
      </c>
      <c r="AL28" s="408">
        <v>30.1</v>
      </c>
      <c r="AM28" s="408">
        <v>38</v>
      </c>
      <c r="AN28" s="419">
        <v>0.8</v>
      </c>
      <c r="AO28" s="407">
        <v>34</v>
      </c>
      <c r="AP28" s="408">
        <v>26.8</v>
      </c>
      <c r="AQ28" s="408">
        <v>36.4</v>
      </c>
      <c r="AR28" s="293">
        <v>3.3</v>
      </c>
      <c r="AS28" s="407">
        <v>10.1</v>
      </c>
      <c r="AT28" s="408">
        <v>12.8</v>
      </c>
      <c r="AU28" s="408">
        <v>14.4</v>
      </c>
      <c r="AV28" s="419">
        <v>2.7</v>
      </c>
      <c r="AW28" s="408">
        <v>12.7</v>
      </c>
      <c r="AX28" s="408">
        <v>27.4</v>
      </c>
      <c r="AY28" s="408">
        <v>22.4</v>
      </c>
      <c r="AZ28" s="419">
        <v>5.2</v>
      </c>
    </row>
    <row r="29" spans="2:52" x14ac:dyDescent="0.15">
      <c r="B29" s="23">
        <v>4</v>
      </c>
      <c r="C29" s="19" t="s">
        <v>122</v>
      </c>
      <c r="D29" s="23">
        <v>0.2</v>
      </c>
      <c r="E29" s="408">
        <v>13.5</v>
      </c>
      <c r="F29" s="408">
        <v>11.3</v>
      </c>
      <c r="G29" s="408">
        <v>14.7</v>
      </c>
      <c r="H29" s="293">
        <v>3</v>
      </c>
      <c r="I29" s="407">
        <v>6.2</v>
      </c>
      <c r="J29" s="408">
        <v>6.4</v>
      </c>
      <c r="K29" s="408">
        <v>6.8</v>
      </c>
      <c r="L29" s="419">
        <v>0.6</v>
      </c>
      <c r="M29" s="407">
        <v>18.8</v>
      </c>
      <c r="N29" s="408">
        <v>10.3</v>
      </c>
      <c r="O29" s="408">
        <v>15.2</v>
      </c>
      <c r="P29" s="419">
        <v>1</v>
      </c>
      <c r="Q29" s="408">
        <v>37.200000000000003</v>
      </c>
      <c r="R29" s="408">
        <v>44.4</v>
      </c>
      <c r="S29" s="408">
        <v>55.1</v>
      </c>
      <c r="T29" s="293">
        <v>1.7</v>
      </c>
      <c r="U29" s="407">
        <v>15.6</v>
      </c>
      <c r="V29" s="408">
        <v>13.2</v>
      </c>
      <c r="W29" s="408">
        <v>18</v>
      </c>
      <c r="X29" s="419">
        <v>1</v>
      </c>
      <c r="Y29" s="408">
        <v>19</v>
      </c>
      <c r="Z29" s="408">
        <v>12.9</v>
      </c>
      <c r="AA29" s="408">
        <v>11.1</v>
      </c>
      <c r="AB29" s="293">
        <v>1.2</v>
      </c>
      <c r="AC29" s="407">
        <v>31.9</v>
      </c>
      <c r="AD29" s="408">
        <v>33.299999999999997</v>
      </c>
      <c r="AE29" s="408">
        <v>34.299999999999997</v>
      </c>
      <c r="AF29" s="419">
        <v>1.7</v>
      </c>
      <c r="AG29" s="408">
        <v>9.6</v>
      </c>
      <c r="AH29" s="408">
        <v>7.5</v>
      </c>
      <c r="AI29" s="408">
        <v>6.7</v>
      </c>
      <c r="AJ29" s="293">
        <v>1.4</v>
      </c>
      <c r="AK29" s="407">
        <v>16.2</v>
      </c>
      <c r="AL29" s="408">
        <v>31.1</v>
      </c>
      <c r="AM29" s="408">
        <v>33.9</v>
      </c>
      <c r="AN29" s="419">
        <v>0.9</v>
      </c>
      <c r="AO29" s="407">
        <v>33.9</v>
      </c>
      <c r="AP29" s="408">
        <v>34.299999999999997</v>
      </c>
      <c r="AQ29" s="408">
        <v>31</v>
      </c>
      <c r="AR29" s="293">
        <v>3.5</v>
      </c>
      <c r="AS29" s="407">
        <v>8.3000000000000007</v>
      </c>
      <c r="AT29" s="408">
        <v>12.3</v>
      </c>
      <c r="AU29" s="408">
        <v>14.4</v>
      </c>
      <c r="AV29" s="419">
        <v>3.5</v>
      </c>
      <c r="AW29" s="408">
        <v>14.7</v>
      </c>
      <c r="AX29" s="408">
        <v>24.9</v>
      </c>
      <c r="AY29" s="408">
        <v>26.3</v>
      </c>
      <c r="AZ29" s="419">
        <v>6</v>
      </c>
    </row>
    <row r="30" spans="2:52" x14ac:dyDescent="0.15">
      <c r="B30" s="20" t="s">
        <v>70</v>
      </c>
      <c r="C30" s="20" t="s">
        <v>122</v>
      </c>
      <c r="D30" s="25">
        <v>0.25</v>
      </c>
      <c r="E30" s="411">
        <v>14.925000000000001</v>
      </c>
      <c r="F30" s="411">
        <v>14.55</v>
      </c>
      <c r="G30" s="411">
        <v>13.25</v>
      </c>
      <c r="H30" s="426">
        <v>3</v>
      </c>
      <c r="I30" s="410">
        <v>5.85</v>
      </c>
      <c r="J30" s="411">
        <v>6.4</v>
      </c>
      <c r="K30" s="411">
        <v>6.7</v>
      </c>
      <c r="L30" s="427">
        <v>0.57500000000000007</v>
      </c>
      <c r="M30" s="410">
        <v>15.849999999999998</v>
      </c>
      <c r="N30" s="411">
        <v>15.324999999999999</v>
      </c>
      <c r="O30" s="411">
        <v>16.3</v>
      </c>
      <c r="P30" s="427">
        <v>0.64999999999999991</v>
      </c>
      <c r="Q30" s="411">
        <v>37.225000000000001</v>
      </c>
      <c r="R30" s="411">
        <v>45</v>
      </c>
      <c r="S30" s="411">
        <v>55.975000000000001</v>
      </c>
      <c r="T30" s="426">
        <v>1.9749999999999999</v>
      </c>
      <c r="U30" s="410">
        <v>14.725</v>
      </c>
      <c r="V30" s="411">
        <v>14.75</v>
      </c>
      <c r="W30" s="411">
        <v>18.799999999999997</v>
      </c>
      <c r="X30" s="427">
        <v>1.075</v>
      </c>
      <c r="Y30" s="411">
        <v>22.25</v>
      </c>
      <c r="Z30" s="411">
        <v>20.350000000000001</v>
      </c>
      <c r="AA30" s="411">
        <v>14.575000000000001</v>
      </c>
      <c r="AB30" s="426">
        <v>1.175</v>
      </c>
      <c r="AC30" s="410">
        <v>32.700000000000003</v>
      </c>
      <c r="AD30" s="411">
        <v>32.299999999999997</v>
      </c>
      <c r="AE30" s="411">
        <v>31.95</v>
      </c>
      <c r="AF30" s="427">
        <v>1.9749999999999999</v>
      </c>
      <c r="AG30" s="411">
        <v>11.325000000000001</v>
      </c>
      <c r="AH30" s="411">
        <v>7.5</v>
      </c>
      <c r="AI30" s="411">
        <v>6.6000000000000005</v>
      </c>
      <c r="AJ30" s="426">
        <v>1.4249999999999998</v>
      </c>
      <c r="AK30" s="410">
        <v>22.150000000000002</v>
      </c>
      <c r="AL30" s="411">
        <v>30.975000000000001</v>
      </c>
      <c r="AM30" s="411">
        <v>38.174999999999997</v>
      </c>
      <c r="AN30" s="427">
        <v>0.85</v>
      </c>
      <c r="AO30" s="410">
        <v>33.450000000000003</v>
      </c>
      <c r="AP30" s="411">
        <v>30.849999999999998</v>
      </c>
      <c r="AQ30" s="411">
        <v>32.35</v>
      </c>
      <c r="AR30" s="426">
        <v>4.2</v>
      </c>
      <c r="AS30" s="410">
        <v>9.3500000000000014</v>
      </c>
      <c r="AT30" s="411">
        <v>12.95</v>
      </c>
      <c r="AU30" s="411">
        <v>14.2</v>
      </c>
      <c r="AV30" s="427">
        <v>3.1500000000000004</v>
      </c>
      <c r="AW30" s="411">
        <v>13.5</v>
      </c>
      <c r="AX30" s="411">
        <v>26.225000000000001</v>
      </c>
      <c r="AY30" s="411">
        <v>25.749999999999996</v>
      </c>
      <c r="AZ30" s="427">
        <v>5.5750000000000002</v>
      </c>
    </row>
    <row r="31" spans="2:52" x14ac:dyDescent="0.15">
      <c r="B31" s="23">
        <v>1</v>
      </c>
      <c r="C31" s="19" t="s">
        <v>123</v>
      </c>
      <c r="D31" s="23">
        <v>0.2</v>
      </c>
      <c r="E31" s="408">
        <v>14.1</v>
      </c>
      <c r="F31" s="408">
        <v>11.3</v>
      </c>
      <c r="G31" s="408">
        <v>12.7</v>
      </c>
      <c r="H31" s="293">
        <v>3</v>
      </c>
      <c r="I31" s="407">
        <v>3.7</v>
      </c>
      <c r="J31" s="408">
        <v>4.9000000000000004</v>
      </c>
      <c r="K31" s="408">
        <v>5.0999999999999996</v>
      </c>
      <c r="L31" s="419">
        <v>0.4</v>
      </c>
      <c r="M31" s="407">
        <v>9.6999999999999993</v>
      </c>
      <c r="N31" s="408">
        <v>15</v>
      </c>
      <c r="O31" s="408">
        <v>14</v>
      </c>
      <c r="P31" s="419">
        <v>0.2</v>
      </c>
      <c r="Q31" s="408">
        <v>31.7</v>
      </c>
      <c r="R31" s="408">
        <v>34.5</v>
      </c>
      <c r="S31" s="408">
        <v>44.3</v>
      </c>
      <c r="T31" s="293">
        <v>1.8</v>
      </c>
      <c r="U31" s="407">
        <v>10.9</v>
      </c>
      <c r="V31" s="408">
        <v>10.7</v>
      </c>
      <c r="W31" s="408">
        <v>15</v>
      </c>
      <c r="X31" s="419">
        <v>0.6</v>
      </c>
      <c r="Y31" s="408">
        <v>13.5</v>
      </c>
      <c r="Z31" s="408">
        <v>13.3</v>
      </c>
      <c r="AA31" s="408">
        <v>20</v>
      </c>
      <c r="AB31" s="293">
        <v>0.7</v>
      </c>
      <c r="AC31" s="407">
        <v>31.6</v>
      </c>
      <c r="AD31" s="408">
        <v>28.7</v>
      </c>
      <c r="AE31" s="408">
        <v>24</v>
      </c>
      <c r="AF31" s="419">
        <v>1.8</v>
      </c>
      <c r="AG31" s="408">
        <v>11.3</v>
      </c>
      <c r="AH31" s="408">
        <v>5.7</v>
      </c>
      <c r="AI31" s="408">
        <v>6.2</v>
      </c>
      <c r="AJ31" s="293">
        <v>1.8</v>
      </c>
      <c r="AK31" s="407">
        <v>16</v>
      </c>
      <c r="AL31" s="408">
        <v>19.7</v>
      </c>
      <c r="AM31" s="408">
        <v>35.200000000000003</v>
      </c>
      <c r="AN31" s="419">
        <v>0.8</v>
      </c>
      <c r="AO31" s="407">
        <v>22.7</v>
      </c>
      <c r="AP31" s="408">
        <v>29</v>
      </c>
      <c r="AQ31" s="408">
        <v>28.2</v>
      </c>
      <c r="AR31" s="293">
        <v>2.7</v>
      </c>
      <c r="AS31" s="407">
        <v>7.1</v>
      </c>
      <c r="AT31" s="408">
        <v>9.9</v>
      </c>
      <c r="AU31" s="408">
        <v>11.4</v>
      </c>
      <c r="AV31" s="419">
        <v>3.3</v>
      </c>
      <c r="AW31" s="408">
        <v>12.8</v>
      </c>
      <c r="AX31" s="408">
        <v>29.8</v>
      </c>
      <c r="AY31" s="408">
        <v>18.8</v>
      </c>
      <c r="AZ31" s="419">
        <v>5.7</v>
      </c>
    </row>
    <row r="32" spans="2:52" x14ac:dyDescent="0.15">
      <c r="B32" s="23">
        <v>2</v>
      </c>
      <c r="C32" s="19" t="s">
        <v>123</v>
      </c>
      <c r="D32" s="23">
        <v>0.2</v>
      </c>
      <c r="E32" s="408">
        <v>12.7</v>
      </c>
      <c r="F32" s="408">
        <v>14</v>
      </c>
      <c r="G32" s="408">
        <v>7.1</v>
      </c>
      <c r="H32" s="293">
        <v>2</v>
      </c>
      <c r="I32" s="407">
        <v>5.6</v>
      </c>
      <c r="J32" s="408">
        <v>4.2</v>
      </c>
      <c r="K32" s="408">
        <v>5.4</v>
      </c>
      <c r="L32" s="419">
        <v>0.6</v>
      </c>
      <c r="M32" s="407">
        <v>12.4</v>
      </c>
      <c r="N32" s="408">
        <v>11.5</v>
      </c>
      <c r="O32" s="408">
        <v>13.1</v>
      </c>
      <c r="P32" s="419">
        <v>0.2</v>
      </c>
      <c r="Q32" s="408">
        <v>31.5</v>
      </c>
      <c r="R32" s="408">
        <v>39.9</v>
      </c>
      <c r="S32" s="408">
        <v>41.1</v>
      </c>
      <c r="T32" s="293">
        <v>1.4</v>
      </c>
      <c r="U32" s="407">
        <v>10.7</v>
      </c>
      <c r="V32" s="408">
        <v>13.4</v>
      </c>
      <c r="W32" s="408">
        <v>12.3</v>
      </c>
      <c r="X32" s="419">
        <v>0.6</v>
      </c>
      <c r="Y32" s="408">
        <v>16.2</v>
      </c>
      <c r="Z32" s="408">
        <v>15.1</v>
      </c>
      <c r="AA32" s="408">
        <v>5.4</v>
      </c>
      <c r="AB32" s="293">
        <v>0.7</v>
      </c>
      <c r="AC32" s="407">
        <v>24.7</v>
      </c>
      <c r="AD32" s="408">
        <v>26.3</v>
      </c>
      <c r="AE32" s="408">
        <v>31.9</v>
      </c>
      <c r="AF32" s="419">
        <v>1.4</v>
      </c>
      <c r="AG32" s="408">
        <v>8.1</v>
      </c>
      <c r="AH32" s="408">
        <v>8</v>
      </c>
      <c r="AI32" s="408">
        <v>5.4</v>
      </c>
      <c r="AJ32" s="293">
        <v>1.4</v>
      </c>
      <c r="AK32" s="407">
        <v>18.899999999999999</v>
      </c>
      <c r="AL32" s="408">
        <v>33.4</v>
      </c>
      <c r="AM32" s="408">
        <v>31.4</v>
      </c>
      <c r="AN32" s="419">
        <v>0.7</v>
      </c>
      <c r="AO32" s="407">
        <v>39.6</v>
      </c>
      <c r="AP32" s="408">
        <v>25.3</v>
      </c>
      <c r="AQ32" s="408">
        <v>31.7</v>
      </c>
      <c r="AR32" s="293">
        <v>5.3</v>
      </c>
      <c r="AS32" s="407">
        <v>7.5</v>
      </c>
      <c r="AT32" s="408">
        <v>11.7</v>
      </c>
      <c r="AU32" s="408">
        <v>13.7</v>
      </c>
      <c r="AV32" s="419">
        <v>3.3</v>
      </c>
      <c r="AW32" s="408">
        <v>12.1</v>
      </c>
      <c r="AX32" s="408">
        <v>24.6</v>
      </c>
      <c r="AY32" s="408">
        <v>29.3</v>
      </c>
      <c r="AZ32" s="419">
        <v>6.7</v>
      </c>
    </row>
    <row r="33" spans="2:52" x14ac:dyDescent="0.15">
      <c r="B33" s="23">
        <v>3</v>
      </c>
      <c r="C33" s="19" t="s">
        <v>123</v>
      </c>
      <c r="D33" s="23">
        <v>0.1</v>
      </c>
      <c r="E33" s="408">
        <v>13.8</v>
      </c>
      <c r="F33" s="408">
        <v>13.2</v>
      </c>
      <c r="G33" s="408">
        <v>11.8</v>
      </c>
      <c r="H33" s="293">
        <v>3</v>
      </c>
      <c r="I33" s="407">
        <v>3.8</v>
      </c>
      <c r="J33" s="408">
        <v>4.9000000000000004</v>
      </c>
      <c r="K33" s="408">
        <v>5.3</v>
      </c>
      <c r="L33" s="419">
        <v>0.4</v>
      </c>
      <c r="M33" s="407">
        <v>15.2</v>
      </c>
      <c r="N33" s="408">
        <v>12.3</v>
      </c>
      <c r="O33" s="408">
        <v>13</v>
      </c>
      <c r="P33" s="419">
        <v>0.3</v>
      </c>
      <c r="Q33" s="408">
        <v>33.1</v>
      </c>
      <c r="R33" s="408">
        <v>39.299999999999997</v>
      </c>
      <c r="S33" s="408">
        <v>41.8</v>
      </c>
      <c r="T33" s="293">
        <v>1.4</v>
      </c>
      <c r="U33" s="407">
        <v>9.3000000000000007</v>
      </c>
      <c r="V33" s="408">
        <v>11.6</v>
      </c>
      <c r="W33" s="408">
        <v>11.6</v>
      </c>
      <c r="X33" s="419">
        <v>0.7</v>
      </c>
      <c r="Y33" s="408">
        <v>22.9</v>
      </c>
      <c r="Z33" s="408">
        <v>12.9</v>
      </c>
      <c r="AA33" s="408">
        <v>14.7</v>
      </c>
      <c r="AB33" s="293">
        <v>0.6</v>
      </c>
      <c r="AC33" s="407">
        <v>28.1</v>
      </c>
      <c r="AD33" s="408">
        <v>28.8</v>
      </c>
      <c r="AE33" s="408">
        <v>31.6</v>
      </c>
      <c r="AF33" s="419">
        <v>1.4</v>
      </c>
      <c r="AG33" s="408">
        <v>10.6</v>
      </c>
      <c r="AH33" s="408">
        <v>6.3</v>
      </c>
      <c r="AI33" s="408">
        <v>5.7</v>
      </c>
      <c r="AJ33" s="293">
        <v>1.7</v>
      </c>
      <c r="AK33" s="407">
        <v>16.8</v>
      </c>
      <c r="AL33" s="408">
        <v>27.5</v>
      </c>
      <c r="AM33" s="408">
        <v>32.9</v>
      </c>
      <c r="AN33" s="419">
        <v>0.6</v>
      </c>
      <c r="AO33" s="407">
        <v>30.9</v>
      </c>
      <c r="AP33" s="408">
        <v>28.1</v>
      </c>
      <c r="AQ33" s="408">
        <v>30.6</v>
      </c>
      <c r="AR33" s="293">
        <v>4</v>
      </c>
      <c r="AS33" s="407">
        <v>8.4</v>
      </c>
      <c r="AT33" s="408">
        <v>10.199999999999999</v>
      </c>
      <c r="AU33" s="408">
        <v>12.9</v>
      </c>
      <c r="AV33" s="419">
        <v>2.9</v>
      </c>
      <c r="AW33" s="408">
        <v>11.4</v>
      </c>
      <c r="AX33" s="408">
        <v>20.6</v>
      </c>
      <c r="AY33" s="408">
        <v>15.8</v>
      </c>
      <c r="AZ33" s="419">
        <v>6.8</v>
      </c>
    </row>
    <row r="34" spans="2:52" x14ac:dyDescent="0.15">
      <c r="B34" s="23">
        <v>4</v>
      </c>
      <c r="C34" s="19" t="s">
        <v>123</v>
      </c>
      <c r="D34" s="24">
        <v>0.1</v>
      </c>
      <c r="E34" s="420">
        <v>13.1</v>
      </c>
      <c r="F34" s="420">
        <v>11.7</v>
      </c>
      <c r="G34" s="420">
        <v>14.4</v>
      </c>
      <c r="H34" s="424">
        <v>3</v>
      </c>
      <c r="I34" s="423">
        <v>5.0999999999999996</v>
      </c>
      <c r="J34" s="420">
        <v>5.6</v>
      </c>
      <c r="K34" s="420">
        <v>5.0999999999999996</v>
      </c>
      <c r="L34" s="425">
        <v>0.5</v>
      </c>
      <c r="M34" s="423">
        <v>16.7</v>
      </c>
      <c r="N34" s="420">
        <v>10.9</v>
      </c>
      <c r="O34" s="420">
        <v>13.6</v>
      </c>
      <c r="P34" s="425">
        <v>0.2</v>
      </c>
      <c r="Q34" s="420">
        <v>30.6</v>
      </c>
      <c r="R34" s="420">
        <v>36.5</v>
      </c>
      <c r="S34" s="420">
        <v>53.8</v>
      </c>
      <c r="T34" s="424">
        <v>1.6</v>
      </c>
      <c r="U34" s="423">
        <v>11</v>
      </c>
      <c r="V34" s="420">
        <v>7.6</v>
      </c>
      <c r="W34" s="420">
        <v>13.2</v>
      </c>
      <c r="X34" s="425">
        <v>0.7</v>
      </c>
      <c r="Y34" s="420">
        <v>20</v>
      </c>
      <c r="Z34" s="420">
        <v>23.1</v>
      </c>
      <c r="AA34" s="420">
        <v>6.2</v>
      </c>
      <c r="AB34" s="424">
        <v>0.8</v>
      </c>
      <c r="AC34" s="423">
        <v>27.6</v>
      </c>
      <c r="AD34" s="420">
        <v>35.5</v>
      </c>
      <c r="AE34" s="420">
        <v>26.7</v>
      </c>
      <c r="AF34" s="425">
        <v>1.6</v>
      </c>
      <c r="AG34" s="420">
        <v>9.8000000000000007</v>
      </c>
      <c r="AH34" s="420">
        <v>6</v>
      </c>
      <c r="AI34" s="420">
        <v>5.6</v>
      </c>
      <c r="AJ34" s="424">
        <v>1.6</v>
      </c>
      <c r="AK34" s="423">
        <v>21.1</v>
      </c>
      <c r="AL34" s="420">
        <v>25.9</v>
      </c>
      <c r="AM34" s="420">
        <v>30.2</v>
      </c>
      <c r="AN34" s="425">
        <v>0.6</v>
      </c>
      <c r="AO34" s="423">
        <v>26.3</v>
      </c>
      <c r="AP34" s="420">
        <v>29</v>
      </c>
      <c r="AQ34" s="420">
        <v>22.4</v>
      </c>
      <c r="AR34" s="424">
        <v>4.5999999999999996</v>
      </c>
      <c r="AS34" s="423">
        <v>10.199999999999999</v>
      </c>
      <c r="AT34" s="420">
        <v>12.3</v>
      </c>
      <c r="AU34" s="420">
        <v>11.6</v>
      </c>
      <c r="AV34" s="425">
        <v>3.3</v>
      </c>
      <c r="AW34" s="420">
        <v>13.5</v>
      </c>
      <c r="AX34" s="420">
        <v>19.7</v>
      </c>
      <c r="AY34" s="420">
        <v>27.5</v>
      </c>
      <c r="AZ34" s="425">
        <v>4.3</v>
      </c>
    </row>
    <row r="35" spans="2:52" x14ac:dyDescent="0.15">
      <c r="B35" s="20" t="s">
        <v>70</v>
      </c>
      <c r="C35" s="20" t="s">
        <v>123</v>
      </c>
      <c r="D35" s="24">
        <v>0.15</v>
      </c>
      <c r="E35" s="420">
        <v>13.424999999999999</v>
      </c>
      <c r="F35" s="420">
        <v>12.55</v>
      </c>
      <c r="G35" s="420">
        <v>11.5</v>
      </c>
      <c r="H35" s="3">
        <v>2.75</v>
      </c>
      <c r="I35" s="423">
        <v>4.5500000000000007</v>
      </c>
      <c r="J35" s="420">
        <v>4.9000000000000004</v>
      </c>
      <c r="K35" s="420">
        <v>5.2249999999999996</v>
      </c>
      <c r="L35" s="4">
        <v>0.47499999999999998</v>
      </c>
      <c r="M35" s="423">
        <v>13.5</v>
      </c>
      <c r="N35" s="420">
        <v>12.424999999999999</v>
      </c>
      <c r="O35" s="420">
        <v>13.425000000000001</v>
      </c>
      <c r="P35" s="4">
        <v>0.22499999999999998</v>
      </c>
      <c r="Q35" s="420">
        <v>31.725000000000001</v>
      </c>
      <c r="R35" s="420">
        <v>37.549999999999997</v>
      </c>
      <c r="S35" s="420">
        <v>45.25</v>
      </c>
      <c r="T35" s="3">
        <v>1.5499999999999998</v>
      </c>
      <c r="U35" s="423">
        <v>10.475000000000001</v>
      </c>
      <c r="V35" s="420">
        <v>10.825000000000001</v>
      </c>
      <c r="W35" s="420">
        <v>13.024999999999999</v>
      </c>
      <c r="X35" s="4">
        <v>0.64999999999999991</v>
      </c>
      <c r="Y35" s="420">
        <v>18.149999999999999</v>
      </c>
      <c r="Z35" s="420">
        <v>16.100000000000001</v>
      </c>
      <c r="AA35" s="420">
        <v>11.574999999999999</v>
      </c>
      <c r="AB35" s="3">
        <v>0.7</v>
      </c>
      <c r="AC35" s="423">
        <v>28</v>
      </c>
      <c r="AD35" s="420">
        <v>29.824999999999999</v>
      </c>
      <c r="AE35" s="420">
        <v>28.55</v>
      </c>
      <c r="AF35" s="4">
        <v>1.5499999999999998</v>
      </c>
      <c r="AG35" s="420">
        <v>9.9499999999999993</v>
      </c>
      <c r="AH35" s="420">
        <v>6.5</v>
      </c>
      <c r="AI35" s="420">
        <v>5.7249999999999996</v>
      </c>
      <c r="AJ35" s="3">
        <v>1.625</v>
      </c>
      <c r="AK35" s="423">
        <v>18.200000000000003</v>
      </c>
      <c r="AL35" s="420">
        <v>26.625</v>
      </c>
      <c r="AM35" s="420">
        <v>32.424999999999997</v>
      </c>
      <c r="AN35" s="4">
        <v>0.67500000000000004</v>
      </c>
      <c r="AO35" s="423">
        <v>29.874999999999996</v>
      </c>
      <c r="AP35" s="420">
        <v>27.85</v>
      </c>
      <c r="AQ35" s="420">
        <v>28.225000000000001</v>
      </c>
      <c r="AR35" s="3">
        <v>4.1500000000000004</v>
      </c>
      <c r="AS35" s="423">
        <v>8.3000000000000007</v>
      </c>
      <c r="AT35" s="420">
        <v>11.025</v>
      </c>
      <c r="AU35" s="420">
        <v>12.4</v>
      </c>
      <c r="AV35" s="4">
        <v>3.2</v>
      </c>
      <c r="AW35" s="420">
        <v>12.45</v>
      </c>
      <c r="AX35" s="420">
        <v>23.675000000000001</v>
      </c>
      <c r="AY35" s="420">
        <v>22.85</v>
      </c>
      <c r="AZ35" s="4">
        <v>5.875</v>
      </c>
    </row>
    <row r="37" spans="2:52" x14ac:dyDescent="0.15">
      <c r="B37" t="s">
        <v>124</v>
      </c>
    </row>
    <row r="38" spans="2:52" x14ac:dyDescent="0.15">
      <c r="B38" t="s">
        <v>125</v>
      </c>
    </row>
    <row r="39" spans="2:52" x14ac:dyDescent="0.15">
      <c r="B39" t="s">
        <v>127</v>
      </c>
      <c r="E39" s="395"/>
      <c r="F39" s="395"/>
    </row>
    <row r="44" spans="2:52" ht="16" x14ac:dyDescent="0.2">
      <c r="B44" s="13" t="s">
        <v>46</v>
      </c>
    </row>
    <row r="47" spans="2:52" x14ac:dyDescent="0.15">
      <c r="B47" s="5" t="s">
        <v>6</v>
      </c>
      <c r="H47" s="114" t="s">
        <v>7</v>
      </c>
      <c r="I47" s="12"/>
      <c r="J47" s="12"/>
      <c r="K47" s="11"/>
      <c r="M47" s="192" t="s">
        <v>19</v>
      </c>
      <c r="N47" s="193"/>
      <c r="O47" s="193"/>
      <c r="P47" s="63"/>
      <c r="Q47" s="63"/>
      <c r="R47" s="63"/>
    </row>
    <row r="48" spans="2:52" x14ac:dyDescent="0.15">
      <c r="D48" s="1"/>
      <c r="H48" s="12"/>
      <c r="I48" s="12"/>
      <c r="J48" s="12"/>
      <c r="K48" s="11"/>
      <c r="M48" s="194"/>
      <c r="N48" s="194"/>
      <c r="O48" s="194"/>
      <c r="P48" s="63"/>
      <c r="Q48" s="63"/>
      <c r="R48" s="63"/>
    </row>
    <row r="49" spans="2:18" x14ac:dyDescent="0.15">
      <c r="B49" s="40" t="s">
        <v>15</v>
      </c>
      <c r="C49" s="151" t="s">
        <v>106</v>
      </c>
      <c r="D49" s="151" t="s">
        <v>0</v>
      </c>
      <c r="E49" s="152" t="s">
        <v>4</v>
      </c>
      <c r="F49" s="170" t="s">
        <v>44</v>
      </c>
      <c r="H49" s="113" t="s">
        <v>15</v>
      </c>
      <c r="I49" s="161" t="s">
        <v>0</v>
      </c>
      <c r="J49" s="51" t="s">
        <v>4</v>
      </c>
      <c r="K49" s="52" t="s">
        <v>44</v>
      </c>
      <c r="M49" s="63" t="s">
        <v>20</v>
      </c>
      <c r="N49" s="63"/>
      <c r="O49" s="63"/>
      <c r="P49" s="63"/>
      <c r="Q49" s="63"/>
      <c r="R49" s="63"/>
    </row>
    <row r="50" spans="2:18" x14ac:dyDescent="0.15">
      <c r="B50" s="40" t="s">
        <v>47</v>
      </c>
      <c r="C50" s="40">
        <v>1</v>
      </c>
      <c r="D50" s="159">
        <v>0.71138900000000005</v>
      </c>
      <c r="E50" s="159">
        <v>0.76510900000000004</v>
      </c>
      <c r="F50" s="153">
        <v>0.66666700000000001</v>
      </c>
      <c r="H50" s="161" t="s">
        <v>47</v>
      </c>
      <c r="I50" s="144">
        <f>AVERAGE(D50:D55)</f>
        <v>0.68645699999999998</v>
      </c>
      <c r="J50" s="149">
        <f>AVERAGE(E50:E55)</f>
        <v>0.74312116666666672</v>
      </c>
      <c r="K50" s="148">
        <f>AVERAGE(F50:F55)</f>
        <v>0.7072653333333333</v>
      </c>
      <c r="M50" s="63"/>
      <c r="N50" s="63"/>
      <c r="O50" s="63"/>
      <c r="P50" s="63"/>
      <c r="Q50" s="63"/>
      <c r="R50" s="63"/>
    </row>
    <row r="51" spans="2:18" x14ac:dyDescent="0.15">
      <c r="B51" s="23" t="s">
        <v>47</v>
      </c>
      <c r="C51" s="23">
        <v>2</v>
      </c>
      <c r="D51" s="36">
        <v>0.70897299999999996</v>
      </c>
      <c r="E51" s="36">
        <v>0.76158899999999996</v>
      </c>
      <c r="F51" s="37">
        <v>0.77942500000000003</v>
      </c>
      <c r="H51" s="171" t="s">
        <v>48</v>
      </c>
      <c r="I51" s="145">
        <f>AVERAGE(D56:D61)</f>
        <v>0.72491799999999984</v>
      </c>
      <c r="J51" s="118">
        <f>AVERAGE(E56:E61)</f>
        <v>0.79960083333333332</v>
      </c>
      <c r="K51" s="119">
        <f>AVERAGE(F56:F61)</f>
        <v>0.72516749999999996</v>
      </c>
      <c r="M51" s="64" t="s">
        <v>15</v>
      </c>
      <c r="N51" s="198" t="s">
        <v>47</v>
      </c>
      <c r="O51" s="196" t="s">
        <v>48</v>
      </c>
      <c r="P51" s="196" t="s">
        <v>49</v>
      </c>
      <c r="Q51" s="196" t="s">
        <v>50</v>
      </c>
      <c r="R51" s="197" t="s">
        <v>51</v>
      </c>
    </row>
    <row r="52" spans="2:18" x14ac:dyDescent="0.15">
      <c r="B52" s="23" t="s">
        <v>47</v>
      </c>
      <c r="C52" s="23">
        <v>3</v>
      </c>
      <c r="D52" s="36">
        <v>0.67867999999999995</v>
      </c>
      <c r="E52" s="36">
        <v>0.76572899999999999</v>
      </c>
      <c r="F52" s="37">
        <v>0.70979999999999999</v>
      </c>
      <c r="H52" s="171" t="s">
        <v>49</v>
      </c>
      <c r="I52" s="145">
        <f>AVERAGE(D62:D67)</f>
        <v>0.69756983333333322</v>
      </c>
      <c r="J52" s="118">
        <f>AVERAGE(E62:E67)</f>
        <v>0.77287983333333343</v>
      </c>
      <c r="K52" s="119">
        <f>AVERAGE(F62:F67)</f>
        <v>0.7372173333333335</v>
      </c>
      <c r="M52" s="200" t="s">
        <v>18</v>
      </c>
      <c r="N52" s="150">
        <v>2.325938E-2</v>
      </c>
      <c r="O52" s="249">
        <v>6.5810480000000001E-4</v>
      </c>
      <c r="P52" s="201">
        <v>0.34656579999999998</v>
      </c>
      <c r="Q52" s="201">
        <v>0.24814910000000001</v>
      </c>
      <c r="R52" s="202">
        <v>0.14288729999999999</v>
      </c>
    </row>
    <row r="53" spans="2:18" x14ac:dyDescent="0.15">
      <c r="B53" s="23" t="s">
        <v>47</v>
      </c>
      <c r="C53" s="23">
        <v>4</v>
      </c>
      <c r="D53" s="36">
        <v>0.68359999999999999</v>
      </c>
      <c r="E53" s="36">
        <v>0.75980000000000003</v>
      </c>
      <c r="F53" s="37">
        <v>0.69189999999999996</v>
      </c>
      <c r="H53" s="171" t="s">
        <v>50</v>
      </c>
      <c r="I53" s="145">
        <f>AVERAGE(D68:D73)</f>
        <v>0.74714216666666677</v>
      </c>
      <c r="J53" s="118">
        <f>AVERAGE(E68:E73)</f>
        <v>0.78663783333333326</v>
      </c>
      <c r="K53" s="119">
        <f>AVERAGE(F68:F73)</f>
        <v>0.75870116666666665</v>
      </c>
      <c r="M53" s="63"/>
      <c r="N53" s="63"/>
      <c r="O53" s="63"/>
      <c r="P53" s="63"/>
      <c r="Q53" s="63"/>
      <c r="R53" s="63"/>
    </row>
    <row r="54" spans="2:18" x14ac:dyDescent="0.15">
      <c r="B54" s="23" t="s">
        <v>47</v>
      </c>
      <c r="C54" s="23">
        <v>5</v>
      </c>
      <c r="D54" s="36">
        <v>0.61870000000000003</v>
      </c>
      <c r="E54" s="36">
        <v>0.68059999999999998</v>
      </c>
      <c r="F54" s="37">
        <v>0.68110000000000004</v>
      </c>
      <c r="H54" s="172" t="s">
        <v>51</v>
      </c>
      <c r="I54" s="146">
        <f>AVERAGE(D74:D79)</f>
        <v>0.77035950000000009</v>
      </c>
      <c r="J54" s="120">
        <f>AVERAGE(E74:E79)</f>
        <v>0.81574683333333331</v>
      </c>
      <c r="K54" s="121">
        <f>AVERAGE(F74:F79)</f>
        <v>0.78489566666666655</v>
      </c>
      <c r="M54" s="63"/>
      <c r="N54" s="63"/>
      <c r="O54" s="63"/>
      <c r="P54" s="63"/>
      <c r="Q54" s="63"/>
      <c r="R54" s="63"/>
    </row>
    <row r="55" spans="2:18" x14ac:dyDescent="0.15">
      <c r="B55" s="23" t="s">
        <v>47</v>
      </c>
      <c r="C55" s="23">
        <v>6</v>
      </c>
      <c r="D55" s="36">
        <v>0.71740000000000004</v>
      </c>
      <c r="E55" s="36">
        <v>0.72589999999999999</v>
      </c>
      <c r="F55" s="37">
        <v>0.7147</v>
      </c>
      <c r="M55" s="63" t="s">
        <v>24</v>
      </c>
      <c r="N55" s="63"/>
      <c r="O55" s="63"/>
      <c r="P55" s="63"/>
      <c r="Q55" s="63"/>
      <c r="R55" s="63"/>
    </row>
    <row r="56" spans="2:18" x14ac:dyDescent="0.15">
      <c r="B56" s="23" t="s">
        <v>48</v>
      </c>
      <c r="C56" s="23">
        <v>1</v>
      </c>
      <c r="D56" s="36">
        <v>0.68641099999999999</v>
      </c>
      <c r="E56" s="36">
        <v>0.74010399999999998</v>
      </c>
      <c r="F56" s="37">
        <v>0.688801</v>
      </c>
      <c r="M56" s="63"/>
      <c r="N56" s="63"/>
      <c r="O56" s="63"/>
      <c r="P56" s="63"/>
      <c r="Q56" s="63"/>
      <c r="R56" s="63"/>
    </row>
    <row r="57" spans="2:18" x14ac:dyDescent="0.15">
      <c r="B57" s="23" t="s">
        <v>48</v>
      </c>
      <c r="C57" s="23">
        <v>2</v>
      </c>
      <c r="D57" s="36">
        <v>0.81750199999999995</v>
      </c>
      <c r="E57" s="36">
        <v>0.79492200000000002</v>
      </c>
      <c r="F57" s="37">
        <v>0.68139099999999997</v>
      </c>
      <c r="H57" s="129" t="s">
        <v>8</v>
      </c>
      <c r="I57" s="130"/>
      <c r="J57" s="130"/>
      <c r="K57" s="8"/>
      <c r="M57" s="65" t="s">
        <v>15</v>
      </c>
      <c r="N57" s="198" t="s">
        <v>47</v>
      </c>
      <c r="O57" s="197" t="s">
        <v>48</v>
      </c>
      <c r="P57" s="281"/>
      <c r="Q57" s="281"/>
      <c r="R57" s="281"/>
    </row>
    <row r="58" spans="2:18" ht="15" x14ac:dyDescent="0.2">
      <c r="B58" s="23" t="s">
        <v>48</v>
      </c>
      <c r="C58" s="23">
        <v>3</v>
      </c>
      <c r="D58" s="36">
        <v>0.68079500000000004</v>
      </c>
      <c r="E58" s="36">
        <v>0.80327899999999997</v>
      </c>
      <c r="F58" s="37">
        <v>0.77871299999999999</v>
      </c>
      <c r="H58" s="9"/>
      <c r="I58" s="9"/>
      <c r="J58" s="9"/>
      <c r="K58" s="8"/>
      <c r="M58" s="66" t="s">
        <v>21</v>
      </c>
      <c r="N58" s="133">
        <v>4.2599999999999999E-2</v>
      </c>
      <c r="O58" s="247">
        <v>4.1000000000000002E-2</v>
      </c>
      <c r="P58" s="281"/>
      <c r="Q58" s="281"/>
      <c r="R58" s="281"/>
    </row>
    <row r="59" spans="2:18" ht="15" x14ac:dyDescent="0.2">
      <c r="B59" s="23" t="s">
        <v>48</v>
      </c>
      <c r="C59" s="23">
        <v>4</v>
      </c>
      <c r="D59" s="36">
        <v>0.72</v>
      </c>
      <c r="E59" s="36">
        <v>0.83230000000000004</v>
      </c>
      <c r="F59" s="37">
        <v>0.69910000000000005</v>
      </c>
      <c r="H59" s="112" t="s">
        <v>15</v>
      </c>
      <c r="I59" s="160" t="s">
        <v>0</v>
      </c>
      <c r="J59" s="45" t="s">
        <v>4</v>
      </c>
      <c r="K59" s="46" t="s">
        <v>44</v>
      </c>
      <c r="M59" s="66" t="s">
        <v>22</v>
      </c>
      <c r="N59" s="136">
        <v>0.59830000000000005</v>
      </c>
      <c r="O59" s="137">
        <v>1</v>
      </c>
      <c r="P59" s="281"/>
      <c r="Q59" s="281"/>
      <c r="R59" s="281"/>
    </row>
    <row r="60" spans="2:18" ht="15" x14ac:dyDescent="0.2">
      <c r="B60" s="23" t="s">
        <v>48</v>
      </c>
      <c r="C60" s="23">
        <v>5</v>
      </c>
      <c r="D60" s="36">
        <v>0.73250000000000004</v>
      </c>
      <c r="E60" s="36">
        <v>0.75470000000000004</v>
      </c>
      <c r="F60" s="37">
        <v>0.72160000000000002</v>
      </c>
      <c r="H60" s="160" t="s">
        <v>47</v>
      </c>
      <c r="I60" s="71">
        <f>STDEV(D50:D55)</f>
        <v>3.6730639406359379E-2</v>
      </c>
      <c r="J60" s="72">
        <f>STDEV(E50:E55)</f>
        <v>3.4115357699526873E-2</v>
      </c>
      <c r="K60" s="73">
        <f>STDEV(F50:F55)</f>
        <v>3.9592067648288681E-2</v>
      </c>
      <c r="M60" s="66" t="s">
        <v>23</v>
      </c>
      <c r="N60" s="138">
        <v>0.2379</v>
      </c>
      <c r="O60" s="140">
        <v>4.1399999999999999E-2</v>
      </c>
      <c r="P60" s="281"/>
      <c r="Q60" s="281"/>
      <c r="R60" s="281"/>
    </row>
    <row r="61" spans="2:18" x14ac:dyDescent="0.15">
      <c r="B61" s="23" t="s">
        <v>48</v>
      </c>
      <c r="C61" s="23">
        <v>6</v>
      </c>
      <c r="D61" s="36">
        <v>0.71230000000000004</v>
      </c>
      <c r="E61" s="36">
        <v>0.87229999999999996</v>
      </c>
      <c r="F61" s="37">
        <v>0.78139999999999998</v>
      </c>
      <c r="H61" s="195" t="s">
        <v>48</v>
      </c>
      <c r="I61" s="74">
        <f>STDEV(D56:D61)</f>
        <v>4.9481941364501833E-2</v>
      </c>
      <c r="J61" s="67">
        <f>STDEV(E56:E61)</f>
        <v>4.887899904219261E-2</v>
      </c>
      <c r="K61" s="68">
        <f>STDEV(F56:F61)</f>
        <v>4.4632634951344737E-2</v>
      </c>
    </row>
    <row r="62" spans="2:18" x14ac:dyDescent="0.15">
      <c r="B62" s="23" t="s">
        <v>49</v>
      </c>
      <c r="C62" s="23">
        <v>1</v>
      </c>
      <c r="D62" s="36">
        <v>0.72212200000000004</v>
      </c>
      <c r="E62" s="36">
        <v>0.77839100000000006</v>
      </c>
      <c r="F62" s="37">
        <v>0.726908</v>
      </c>
      <c r="H62" s="195" t="s">
        <v>49</v>
      </c>
      <c r="I62" s="74">
        <f>STDEV(D62:D67)</f>
        <v>3.0756760001122777E-2</v>
      </c>
      <c r="J62" s="67">
        <f>STDEV(E62:E67)</f>
        <v>2.3375229157522017E-2</v>
      </c>
      <c r="K62" s="68">
        <f>STDEV(F62:F67)</f>
        <v>2.3758579045613529E-2</v>
      </c>
    </row>
    <row r="63" spans="2:18" x14ac:dyDescent="0.15">
      <c r="B63" s="23" t="s">
        <v>49</v>
      </c>
      <c r="C63" s="23">
        <v>2</v>
      </c>
      <c r="D63" s="36">
        <v>0.71702299999999997</v>
      </c>
      <c r="E63" s="36">
        <v>0.76847699999999997</v>
      </c>
      <c r="F63" s="37">
        <v>0.74521700000000002</v>
      </c>
      <c r="H63" s="195" t="s">
        <v>50</v>
      </c>
      <c r="I63" s="74">
        <f>STDEV(D68:D73)</f>
        <v>6.6708069120359537E-2</v>
      </c>
      <c r="J63" s="67">
        <f>STDEV(E68:E73)</f>
        <v>1.564387359213398E-2</v>
      </c>
      <c r="K63" s="68">
        <f>STDEV(F68:F73)</f>
        <v>4.2732532920091076E-2</v>
      </c>
    </row>
    <row r="64" spans="2:18" x14ac:dyDescent="0.15">
      <c r="B64" s="23" t="s">
        <v>49</v>
      </c>
      <c r="C64" s="23">
        <v>3</v>
      </c>
      <c r="D64" s="36">
        <v>0.68517399999999995</v>
      </c>
      <c r="E64" s="36">
        <v>0.78541099999999997</v>
      </c>
      <c r="F64" s="37">
        <v>0.73207900000000004</v>
      </c>
      <c r="H64" s="173" t="s">
        <v>51</v>
      </c>
      <c r="I64" s="75">
        <f>STDEV(D74:D79)</f>
        <v>3.108369555731751E-2</v>
      </c>
      <c r="J64" s="69">
        <f>STDEV(E74:E79)</f>
        <v>3.0208029624036507E-2</v>
      </c>
      <c r="K64" s="70">
        <f>STDEV(F74:F79)</f>
        <v>6.6590979502231876E-2</v>
      </c>
    </row>
    <row r="65" spans="2:6" x14ac:dyDescent="0.15">
      <c r="B65" s="23" t="s">
        <v>49</v>
      </c>
      <c r="C65" s="23">
        <v>4</v>
      </c>
      <c r="D65" s="36">
        <v>0.68149999999999999</v>
      </c>
      <c r="E65" s="36">
        <v>0.76629999999999998</v>
      </c>
      <c r="F65" s="37">
        <v>0.74790000000000001</v>
      </c>
    </row>
    <row r="66" spans="2:6" x14ac:dyDescent="0.15">
      <c r="B66" s="23" t="s">
        <v>49</v>
      </c>
      <c r="C66" s="23">
        <v>5</v>
      </c>
      <c r="D66" s="36">
        <v>0.64970000000000006</v>
      </c>
      <c r="E66" s="36">
        <v>0.8044</v>
      </c>
      <c r="F66" s="37">
        <v>0.70020000000000004</v>
      </c>
    </row>
    <row r="67" spans="2:6" x14ac:dyDescent="0.15">
      <c r="B67" s="23" t="s">
        <v>49</v>
      </c>
      <c r="C67" s="23">
        <v>6</v>
      </c>
      <c r="D67" s="36">
        <v>0.72989999999999999</v>
      </c>
      <c r="E67" s="36">
        <v>0.73429999999999995</v>
      </c>
      <c r="F67" s="37">
        <v>0.77100000000000002</v>
      </c>
    </row>
    <row r="68" spans="2:6" x14ac:dyDescent="0.15">
      <c r="B68" s="23" t="s">
        <v>50</v>
      </c>
      <c r="C68" s="23">
        <v>1</v>
      </c>
      <c r="D68" s="36">
        <v>0.80623999999999996</v>
      </c>
      <c r="E68" s="36">
        <v>0.77934400000000004</v>
      </c>
      <c r="F68" s="37">
        <v>0.79829099999999997</v>
      </c>
    </row>
    <row r="69" spans="2:6" x14ac:dyDescent="0.15">
      <c r="B69" s="23" t="s">
        <v>50</v>
      </c>
      <c r="C69" s="23">
        <v>2</v>
      </c>
      <c r="D69" s="36">
        <v>0.75924899999999995</v>
      </c>
      <c r="E69" s="36">
        <v>0.77950900000000001</v>
      </c>
      <c r="F69" s="37">
        <v>0.78529000000000004</v>
      </c>
    </row>
    <row r="70" spans="2:6" x14ac:dyDescent="0.15">
      <c r="B70" s="23" t="s">
        <v>50</v>
      </c>
      <c r="C70" s="23">
        <v>3</v>
      </c>
      <c r="D70" s="36">
        <v>0.79256400000000005</v>
      </c>
      <c r="E70" s="36">
        <v>0.78407400000000005</v>
      </c>
      <c r="F70" s="37">
        <v>0.76662600000000003</v>
      </c>
    </row>
    <row r="71" spans="2:6" x14ac:dyDescent="0.15">
      <c r="B71" s="23" t="s">
        <v>50</v>
      </c>
      <c r="C71" s="23">
        <v>4</v>
      </c>
      <c r="D71" s="36">
        <v>0.75490000000000002</v>
      </c>
      <c r="E71" s="36">
        <v>0.78610000000000002</v>
      </c>
      <c r="F71" s="37">
        <v>0.67669999999999997</v>
      </c>
    </row>
    <row r="72" spans="2:6" x14ac:dyDescent="0.15">
      <c r="B72" s="23" t="s">
        <v>50</v>
      </c>
      <c r="C72" s="23">
        <v>5</v>
      </c>
      <c r="D72" s="36">
        <v>0.61880000000000002</v>
      </c>
      <c r="E72" s="36">
        <v>0.81730000000000003</v>
      </c>
      <c r="F72" s="37">
        <v>0.75829999999999997</v>
      </c>
    </row>
    <row r="73" spans="2:6" x14ac:dyDescent="0.15">
      <c r="B73" s="23" t="s">
        <v>50</v>
      </c>
      <c r="C73" s="23">
        <v>6</v>
      </c>
      <c r="D73" s="36">
        <v>0.75109999999999999</v>
      </c>
      <c r="E73" s="36">
        <v>0.77349999999999997</v>
      </c>
      <c r="F73" s="37">
        <v>0.76700000000000002</v>
      </c>
    </row>
    <row r="74" spans="2:6" x14ac:dyDescent="0.15">
      <c r="B74" s="23" t="s">
        <v>51</v>
      </c>
      <c r="C74" s="23">
        <v>1</v>
      </c>
      <c r="D74" s="36">
        <v>0.79037999999999997</v>
      </c>
      <c r="E74" s="36">
        <v>0.83478799999999997</v>
      </c>
      <c r="F74" s="37">
        <v>0.90498000000000001</v>
      </c>
    </row>
    <row r="75" spans="2:6" x14ac:dyDescent="0.15">
      <c r="B75" s="23" t="s">
        <v>51</v>
      </c>
      <c r="C75" s="23">
        <v>2</v>
      </c>
      <c r="D75" s="36">
        <v>0.80371700000000001</v>
      </c>
      <c r="E75" s="36">
        <v>0.81459099999999995</v>
      </c>
      <c r="F75" s="37">
        <v>0.79376199999999997</v>
      </c>
    </row>
    <row r="76" spans="2:6" x14ac:dyDescent="0.15">
      <c r="B76" s="23" t="s">
        <v>51</v>
      </c>
      <c r="C76" s="23">
        <v>3</v>
      </c>
      <c r="D76" s="36">
        <v>0.78566000000000003</v>
      </c>
      <c r="E76" s="36">
        <v>0.78740200000000005</v>
      </c>
      <c r="F76" s="37">
        <v>0.74603200000000003</v>
      </c>
    </row>
    <row r="77" spans="2:6" x14ac:dyDescent="0.15">
      <c r="B77" s="23" t="s">
        <v>51</v>
      </c>
      <c r="C77" s="23">
        <v>4</v>
      </c>
      <c r="D77" s="36">
        <v>0.77639999999999998</v>
      </c>
      <c r="E77" s="36">
        <v>0.80469999999999997</v>
      </c>
      <c r="F77" s="37">
        <v>0.78910000000000002</v>
      </c>
    </row>
    <row r="78" spans="2:6" x14ac:dyDescent="0.15">
      <c r="B78" s="23" t="s">
        <v>51</v>
      </c>
      <c r="C78" s="23">
        <v>5</v>
      </c>
      <c r="D78" s="36">
        <v>0.72170000000000001</v>
      </c>
      <c r="E78" s="36">
        <v>0.86550000000000005</v>
      </c>
      <c r="F78" s="37">
        <v>0.76690000000000003</v>
      </c>
    </row>
    <row r="79" spans="2:6" x14ac:dyDescent="0.15">
      <c r="B79" s="24" t="s">
        <v>51</v>
      </c>
      <c r="C79" s="24">
        <v>6</v>
      </c>
      <c r="D79" s="38">
        <v>0.74429999999999996</v>
      </c>
      <c r="E79" s="38">
        <v>0.78749999999999998</v>
      </c>
      <c r="F79" s="39">
        <v>0.7086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S21"/>
  <sheetViews>
    <sheetView workbookViewId="0">
      <selection activeCell="D8" sqref="D8"/>
    </sheetView>
  </sheetViews>
  <sheetFormatPr baseColWidth="10" defaultColWidth="8.83203125" defaultRowHeight="14" x14ac:dyDescent="0.15"/>
  <cols>
    <col min="2" max="2" width="19.1640625" customWidth="1"/>
    <col min="3" max="3" width="23.6640625" customWidth="1"/>
    <col min="4" max="4" width="10.33203125" customWidth="1"/>
    <col min="5" max="6" width="11.6640625" bestFit="1" customWidth="1"/>
    <col min="7" max="7" width="14.6640625" customWidth="1"/>
    <col min="9" max="9" width="14.6640625" customWidth="1"/>
    <col min="10" max="10" width="23.1640625" customWidth="1"/>
    <col min="12" max="12" width="14.5" customWidth="1"/>
    <col min="13" max="13" width="11.6640625" customWidth="1"/>
    <col min="15" max="15" width="24" customWidth="1"/>
    <col min="16" max="16" width="12.1640625" bestFit="1" customWidth="1"/>
    <col min="17" max="18" width="9.1640625" bestFit="1" customWidth="1"/>
  </cols>
  <sheetData>
    <row r="2" spans="2:19" ht="16" x14ac:dyDescent="0.2">
      <c r="B2" s="13" t="s">
        <v>52</v>
      </c>
    </row>
    <row r="5" spans="2:19" x14ac:dyDescent="0.15">
      <c r="B5" s="5" t="s">
        <v>5</v>
      </c>
      <c r="I5" s="10" t="s">
        <v>7</v>
      </c>
      <c r="J5" s="11"/>
      <c r="K5" s="11"/>
      <c r="L5" s="11"/>
      <c r="M5" s="11"/>
      <c r="O5" s="62" t="s">
        <v>19</v>
      </c>
      <c r="P5" s="63"/>
      <c r="Q5" s="63"/>
    </row>
    <row r="6" spans="2:19" x14ac:dyDescent="0.15">
      <c r="E6" s="15" t="s">
        <v>52</v>
      </c>
      <c r="F6" s="16"/>
      <c r="G6" s="17"/>
      <c r="I6" s="11"/>
      <c r="J6" s="11"/>
      <c r="K6" s="11"/>
      <c r="L6" s="11"/>
      <c r="M6" s="11"/>
      <c r="O6" s="63"/>
      <c r="P6" s="63"/>
      <c r="Q6" s="63"/>
    </row>
    <row r="7" spans="2:19" x14ac:dyDescent="0.15">
      <c r="B7" s="208" t="s">
        <v>15</v>
      </c>
      <c r="C7" s="209" t="s">
        <v>53</v>
      </c>
      <c r="D7" s="40" t="s">
        <v>106</v>
      </c>
      <c r="E7" s="210" t="s">
        <v>0</v>
      </c>
      <c r="F7" s="211" t="s">
        <v>1</v>
      </c>
      <c r="G7" s="212" t="s">
        <v>55</v>
      </c>
      <c r="I7" s="11"/>
      <c r="J7" s="11"/>
      <c r="K7" s="203" t="s">
        <v>52</v>
      </c>
      <c r="L7" s="204"/>
      <c r="M7" s="205"/>
      <c r="O7" s="63" t="s">
        <v>20</v>
      </c>
      <c r="P7" s="63"/>
      <c r="Q7" s="63"/>
    </row>
    <row r="8" spans="2:19" ht="15" x14ac:dyDescent="0.2">
      <c r="B8" s="208">
        <v>26</v>
      </c>
      <c r="C8" s="209">
        <v>1</v>
      </c>
      <c r="D8" s="40">
        <v>1</v>
      </c>
      <c r="E8" s="213">
        <v>0.25742574257425743</v>
      </c>
      <c r="F8" s="213">
        <v>0.56275303643724695</v>
      </c>
      <c r="G8" s="214">
        <v>0.10476190476190476</v>
      </c>
      <c r="I8" s="227" t="s">
        <v>15</v>
      </c>
      <c r="J8" s="223" t="s">
        <v>53</v>
      </c>
      <c r="K8" s="51" t="s">
        <v>0</v>
      </c>
      <c r="L8" s="51" t="s">
        <v>13</v>
      </c>
      <c r="M8" s="52" t="s">
        <v>14</v>
      </c>
      <c r="O8" s="63"/>
      <c r="P8" s="63"/>
      <c r="Q8" s="63"/>
    </row>
    <row r="9" spans="2:19" ht="16" x14ac:dyDescent="0.2">
      <c r="B9" s="215">
        <v>26</v>
      </c>
      <c r="C9" s="216">
        <v>1</v>
      </c>
      <c r="D9" s="23">
        <v>2</v>
      </c>
      <c r="E9" s="217">
        <v>0.12444444444444444</v>
      </c>
      <c r="F9" s="217">
        <v>0.53535353535353536</v>
      </c>
      <c r="G9" s="218">
        <v>0.11818181818181818</v>
      </c>
      <c r="I9" s="228">
        <v>26</v>
      </c>
      <c r="J9" s="224">
        <v>1</v>
      </c>
      <c r="K9" s="144">
        <f>AVERAGE(E8:E10)</f>
        <v>0.17055929310879805</v>
      </c>
      <c r="L9" s="149">
        <f t="shared" ref="L9:M9" si="0">AVERAGE(F8:F10)</f>
        <v>0.5760355239302607</v>
      </c>
      <c r="M9" s="148">
        <f t="shared" si="0"/>
        <v>0.10923520923520924</v>
      </c>
      <c r="O9" s="244" t="s">
        <v>15</v>
      </c>
      <c r="P9" s="196">
        <v>26</v>
      </c>
      <c r="Q9" s="197">
        <v>29</v>
      </c>
    </row>
    <row r="10" spans="2:19" ht="16" x14ac:dyDescent="0.2">
      <c r="B10" s="215">
        <v>26</v>
      </c>
      <c r="C10" s="216">
        <v>1</v>
      </c>
      <c r="D10" s="23">
        <v>3</v>
      </c>
      <c r="E10" s="217">
        <v>0.12980769230769232</v>
      </c>
      <c r="F10" s="217">
        <v>0.63</v>
      </c>
      <c r="G10" s="218">
        <v>0.10476190476190476</v>
      </c>
      <c r="I10" s="229">
        <v>26</v>
      </c>
      <c r="J10" s="225">
        <v>2</v>
      </c>
      <c r="K10" s="145">
        <f>AVERAGE(E11:E13)</f>
        <v>0.39672706279818054</v>
      </c>
      <c r="L10" s="118">
        <f t="shared" ref="L10:M10" si="1">AVERAGE(F11:F13)</f>
        <v>1</v>
      </c>
      <c r="M10" s="119">
        <f t="shared" si="1"/>
        <v>0.49153385492127888</v>
      </c>
      <c r="O10" s="244" t="s">
        <v>56</v>
      </c>
      <c r="P10" s="245">
        <v>6.5271880529318898E-5</v>
      </c>
      <c r="Q10" s="247">
        <v>6.4305719409418803E-4</v>
      </c>
    </row>
    <row r="11" spans="2:19" ht="16" x14ac:dyDescent="0.2">
      <c r="B11" s="215">
        <v>26</v>
      </c>
      <c r="C11" s="216">
        <v>2</v>
      </c>
      <c r="D11" s="23">
        <v>1</v>
      </c>
      <c r="E11" s="217">
        <v>0.34962406015037595</v>
      </c>
      <c r="F11" s="217">
        <v>1</v>
      </c>
      <c r="G11" s="218">
        <v>0.50588235294117645</v>
      </c>
      <c r="I11" s="230">
        <v>29</v>
      </c>
      <c r="J11" s="225">
        <v>1</v>
      </c>
      <c r="K11" s="145">
        <f>AVERAGE(E14:E16)</f>
        <v>0.15857257236064248</v>
      </c>
      <c r="L11" s="118">
        <f t="shared" ref="L11:M11" si="2">AVERAGE(F14:F16)</f>
        <v>0.59267640916629283</v>
      </c>
      <c r="M11" s="119">
        <f t="shared" si="2"/>
        <v>0.25779472142913468</v>
      </c>
      <c r="O11" s="66" t="s">
        <v>57</v>
      </c>
      <c r="P11" s="246">
        <v>1.62862075882912E-6</v>
      </c>
      <c r="Q11" s="140">
        <v>1.6635043424101499E-2</v>
      </c>
    </row>
    <row r="12" spans="2:19" ht="16" x14ac:dyDescent="0.2">
      <c r="B12" s="215">
        <v>26</v>
      </c>
      <c r="C12" s="216">
        <v>2</v>
      </c>
      <c r="D12" s="23">
        <v>2</v>
      </c>
      <c r="E12" s="217">
        <v>0.40551181102362205</v>
      </c>
      <c r="F12" s="217">
        <v>1</v>
      </c>
      <c r="G12" s="218">
        <v>0.52586206896551724</v>
      </c>
      <c r="I12" s="231">
        <v>29</v>
      </c>
      <c r="J12" s="226">
        <v>2</v>
      </c>
      <c r="K12" s="146">
        <f>AVERAGE(E17:E19)</f>
        <v>0.8533425065932807</v>
      </c>
      <c r="L12" s="120">
        <f t="shared" ref="L12:M12" si="3">AVERAGE(F17:F19)</f>
        <v>0.80200391315324415</v>
      </c>
      <c r="M12" s="121">
        <f t="shared" si="3"/>
        <v>0.81562917029996262</v>
      </c>
      <c r="O12" s="63"/>
      <c r="P12" s="63"/>
      <c r="Q12" s="63"/>
    </row>
    <row r="13" spans="2:19" x14ac:dyDescent="0.15">
      <c r="B13" s="215">
        <v>26</v>
      </c>
      <c r="C13" s="216">
        <v>2</v>
      </c>
      <c r="D13" s="23">
        <v>3</v>
      </c>
      <c r="E13" s="217">
        <v>0.43504531722054379</v>
      </c>
      <c r="F13" s="217">
        <v>1</v>
      </c>
      <c r="G13" s="218">
        <v>0.44285714285714284</v>
      </c>
    </row>
    <row r="14" spans="2:19" x14ac:dyDescent="0.15">
      <c r="B14" s="215">
        <v>29</v>
      </c>
      <c r="C14" s="216">
        <v>1</v>
      </c>
      <c r="D14" s="23">
        <v>1</v>
      </c>
      <c r="E14" s="217">
        <v>0.14107883817427386</v>
      </c>
      <c r="F14" s="217">
        <v>0.6171875</v>
      </c>
      <c r="G14" s="218">
        <v>0.33050847457627119</v>
      </c>
      <c r="I14" s="7" t="s">
        <v>8</v>
      </c>
      <c r="J14" s="8"/>
      <c r="K14" s="8"/>
      <c r="L14" s="8"/>
      <c r="M14" s="8"/>
    </row>
    <row r="15" spans="2:19" x14ac:dyDescent="0.15">
      <c r="B15" s="215">
        <v>29</v>
      </c>
      <c r="C15" s="216">
        <v>1</v>
      </c>
      <c r="D15" s="23">
        <v>2</v>
      </c>
      <c r="E15" s="217">
        <v>0.16942148760330578</v>
      </c>
      <c r="F15" s="217">
        <v>0.5663716814159292</v>
      </c>
      <c r="G15" s="218">
        <v>0.12236286919831224</v>
      </c>
      <c r="I15" s="8"/>
      <c r="J15" s="8"/>
      <c r="K15" s="8"/>
      <c r="L15" s="8"/>
      <c r="M15" s="8"/>
      <c r="O15" s="63" t="s">
        <v>58</v>
      </c>
      <c r="P15" s="63"/>
      <c r="Q15" s="63"/>
      <c r="R15" s="63"/>
      <c r="S15" s="63"/>
    </row>
    <row r="16" spans="2:19" x14ac:dyDescent="0.15">
      <c r="B16" s="215">
        <v>29</v>
      </c>
      <c r="C16" s="216">
        <v>1</v>
      </c>
      <c r="D16" s="23">
        <v>3</v>
      </c>
      <c r="E16" s="217">
        <v>0.16521739130434782</v>
      </c>
      <c r="F16" s="217">
        <v>0.59447004608294929</v>
      </c>
      <c r="G16" s="218">
        <v>0.32051282051282054</v>
      </c>
      <c r="I16" s="8"/>
      <c r="J16" s="8"/>
      <c r="K16" s="232" t="s">
        <v>52</v>
      </c>
      <c r="L16" s="233"/>
      <c r="M16" s="234"/>
      <c r="O16" s="63"/>
      <c r="P16" s="63"/>
      <c r="Q16" s="63"/>
      <c r="R16" s="63"/>
      <c r="S16" s="63"/>
    </row>
    <row r="17" spans="2:19" ht="15" x14ac:dyDescent="0.2">
      <c r="B17" s="215">
        <v>29</v>
      </c>
      <c r="C17" s="216">
        <v>2</v>
      </c>
      <c r="D17" s="23">
        <v>1</v>
      </c>
      <c r="E17" s="217">
        <v>0.87581699346405228</v>
      </c>
      <c r="F17" s="217">
        <v>0.81115879828326176</v>
      </c>
      <c r="G17" s="218">
        <v>0.80916030534351147</v>
      </c>
      <c r="I17" s="235" t="s">
        <v>15</v>
      </c>
      <c r="J17" s="236" t="s">
        <v>53</v>
      </c>
      <c r="K17" s="45" t="s">
        <v>0</v>
      </c>
      <c r="L17" s="45" t="s">
        <v>13</v>
      </c>
      <c r="M17" s="46" t="s">
        <v>14</v>
      </c>
      <c r="O17" s="244" t="s">
        <v>15</v>
      </c>
      <c r="P17" s="196">
        <v>26</v>
      </c>
      <c r="Q17" s="196">
        <v>26</v>
      </c>
      <c r="R17" s="196">
        <v>29</v>
      </c>
      <c r="S17" s="197">
        <v>29</v>
      </c>
    </row>
    <row r="18" spans="2:19" ht="16" x14ac:dyDescent="0.2">
      <c r="B18" s="215">
        <v>29</v>
      </c>
      <c r="C18" s="216">
        <v>2</v>
      </c>
      <c r="D18" s="23">
        <v>2</v>
      </c>
      <c r="E18" s="217">
        <v>0.84688995215311003</v>
      </c>
      <c r="F18" s="217">
        <v>0.8125</v>
      </c>
      <c r="G18" s="218">
        <v>0.81683168316831678</v>
      </c>
      <c r="I18" s="237">
        <v>26</v>
      </c>
      <c r="J18" s="238">
        <v>1</v>
      </c>
      <c r="K18" s="71">
        <f>STDEV(E8:E10)</f>
        <v>7.5276331864418455E-2</v>
      </c>
      <c r="L18" s="72">
        <f t="shared" ref="L18:M18" si="4">STDEV(F8:F10)</f>
        <v>4.8701197860218717E-2</v>
      </c>
      <c r="M18" s="73">
        <f t="shared" si="4"/>
        <v>7.7479906254884819E-3</v>
      </c>
      <c r="O18" s="255" t="s">
        <v>53</v>
      </c>
      <c r="P18" s="196">
        <v>1</v>
      </c>
      <c r="Q18" s="196">
        <v>2</v>
      </c>
      <c r="R18" s="196">
        <v>1</v>
      </c>
      <c r="S18" s="197">
        <v>2</v>
      </c>
    </row>
    <row r="19" spans="2:19" ht="16" x14ac:dyDescent="0.2">
      <c r="B19" s="219">
        <v>29</v>
      </c>
      <c r="C19" s="220">
        <v>2</v>
      </c>
      <c r="D19" s="24">
        <v>3</v>
      </c>
      <c r="E19" s="221">
        <v>0.83732057416267947</v>
      </c>
      <c r="F19" s="221">
        <v>0.78235294117647058</v>
      </c>
      <c r="G19" s="222">
        <v>0.82089552238805974</v>
      </c>
      <c r="I19" s="239">
        <v>26</v>
      </c>
      <c r="J19" s="240">
        <v>2</v>
      </c>
      <c r="K19" s="74">
        <f>STDEV(E11:E13)</f>
        <v>4.3382907243524178E-2</v>
      </c>
      <c r="L19" s="67">
        <f t="shared" ref="L19:M19" si="5">STDEV(F11:F13)</f>
        <v>0</v>
      </c>
      <c r="M19" s="68">
        <f t="shared" si="5"/>
        <v>4.3322788300551793E-2</v>
      </c>
      <c r="O19" s="244" t="s">
        <v>21</v>
      </c>
      <c r="P19" s="133">
        <v>4.3030000000000004E-3</v>
      </c>
      <c r="Q19" s="248">
        <v>5.3000000000000001E-5</v>
      </c>
      <c r="R19" s="248">
        <v>4.3000000000000002E-5</v>
      </c>
      <c r="S19" s="135">
        <v>8.3295999999999995E-2</v>
      </c>
    </row>
    <row r="20" spans="2:19" ht="16" x14ac:dyDescent="0.2">
      <c r="B20" s="1"/>
      <c r="C20" s="1"/>
      <c r="D20" s="36"/>
      <c r="E20" s="36"/>
      <c r="F20" s="36"/>
      <c r="I20" s="241">
        <v>29</v>
      </c>
      <c r="J20" s="240">
        <v>1</v>
      </c>
      <c r="K20" s="74">
        <f>STDEV(E14:E16)</f>
        <v>1.5295151462480512E-2</v>
      </c>
      <c r="L20" s="67">
        <f t="shared" ref="L20:M20" si="6">STDEV(F14:F16)</f>
        <v>2.5455347269952803E-2</v>
      </c>
      <c r="M20" s="68">
        <f t="shared" si="6"/>
        <v>0.1173938593966589</v>
      </c>
      <c r="O20" s="256" t="s">
        <v>22</v>
      </c>
      <c r="P20" s="136">
        <v>0.69931500000000002</v>
      </c>
      <c r="Q20" s="134">
        <v>0.16597000000000001</v>
      </c>
      <c r="R20" s="134">
        <v>0.66068099999999996</v>
      </c>
      <c r="S20" s="137">
        <v>0.10617799999999999</v>
      </c>
    </row>
    <row r="21" spans="2:19" ht="16" x14ac:dyDescent="0.2">
      <c r="I21" s="242">
        <v>29</v>
      </c>
      <c r="J21" s="243">
        <v>2</v>
      </c>
      <c r="K21" s="75">
        <f>STDEV(E17:E19)</f>
        <v>2.0042958086552522E-2</v>
      </c>
      <c r="L21" s="69">
        <f t="shared" ref="L21:M21" si="7">STDEV(F17:F19)</f>
        <v>1.7031448271805878E-2</v>
      </c>
      <c r="M21" s="70">
        <f t="shared" si="7"/>
        <v>5.9593084892109772E-3</v>
      </c>
      <c r="O21" s="66" t="s">
        <v>23</v>
      </c>
      <c r="P21" s="252">
        <v>2.43E-4</v>
      </c>
      <c r="Q21" s="246">
        <v>1.0399999999999999E-4</v>
      </c>
      <c r="R21" s="139">
        <v>2.5408E-2</v>
      </c>
      <c r="S21" s="140">
        <v>0.783024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4257E-0336-4923-9F06-3E3B11404860}">
  <dimension ref="B2:T24"/>
  <sheetViews>
    <sheetView zoomScale="74" workbookViewId="0">
      <selection activeCell="C8" sqref="C8"/>
    </sheetView>
  </sheetViews>
  <sheetFormatPr baseColWidth="10" defaultColWidth="8.83203125" defaultRowHeight="14" x14ac:dyDescent="0.15"/>
  <cols>
    <col min="2" max="2" width="16.83203125" customWidth="1"/>
    <col min="3" max="3" width="11.33203125" customWidth="1"/>
    <col min="6" max="6" width="14.6640625" customWidth="1"/>
    <col min="7" max="7" width="12.1640625" customWidth="1"/>
    <col min="9" max="9" width="15.6640625" customWidth="1"/>
    <col min="10" max="11" width="10.33203125" bestFit="1" customWidth="1"/>
    <col min="12" max="12" width="13.83203125" customWidth="1"/>
    <col min="13" max="13" width="11.6640625" customWidth="1"/>
    <col min="15" max="15" width="27.6640625" customWidth="1"/>
    <col min="16" max="16" width="20.83203125" customWidth="1"/>
    <col min="17" max="20" width="9.1640625" bestFit="1" customWidth="1"/>
  </cols>
  <sheetData>
    <row r="2" spans="2:20" ht="16" x14ac:dyDescent="0.2">
      <c r="B2" s="13" t="s">
        <v>63</v>
      </c>
      <c r="P2" s="277"/>
    </row>
    <row r="5" spans="2:20" x14ac:dyDescent="0.15">
      <c r="B5" s="5" t="s">
        <v>5</v>
      </c>
      <c r="I5" s="10" t="s">
        <v>7</v>
      </c>
      <c r="J5" s="11"/>
      <c r="K5" s="11"/>
      <c r="L5" s="11"/>
      <c r="M5" s="11"/>
    </row>
    <row r="6" spans="2:20" x14ac:dyDescent="0.15">
      <c r="D6" s="15" t="s">
        <v>59</v>
      </c>
      <c r="E6" s="16"/>
      <c r="F6" s="16"/>
      <c r="G6" s="17"/>
      <c r="I6" s="11"/>
      <c r="J6" s="11"/>
      <c r="K6" s="11"/>
      <c r="L6" s="11"/>
      <c r="M6" s="11"/>
      <c r="O6" s="62" t="s">
        <v>19</v>
      </c>
      <c r="P6" s="63"/>
      <c r="Q6" s="63"/>
      <c r="R6" s="63"/>
      <c r="S6" s="63"/>
      <c r="T6" s="63"/>
    </row>
    <row r="7" spans="2:20" ht="15" x14ac:dyDescent="0.2">
      <c r="B7" s="20" t="s">
        <v>15</v>
      </c>
      <c r="C7" s="22" t="s">
        <v>106</v>
      </c>
      <c r="D7" s="21" t="s">
        <v>0</v>
      </c>
      <c r="E7" s="257" t="s">
        <v>60</v>
      </c>
      <c r="F7" s="257" t="s">
        <v>61</v>
      </c>
      <c r="G7" s="258" t="s">
        <v>62</v>
      </c>
      <c r="I7" s="11"/>
      <c r="J7" s="270" t="s">
        <v>59</v>
      </c>
      <c r="K7" s="48"/>
      <c r="L7" s="162"/>
      <c r="M7" s="49"/>
      <c r="O7" s="63"/>
      <c r="P7" s="63"/>
      <c r="Q7" s="63"/>
      <c r="R7" s="63"/>
      <c r="S7" s="63"/>
      <c r="T7" s="63"/>
    </row>
    <row r="8" spans="2:20" ht="15" x14ac:dyDescent="0.2">
      <c r="B8" s="19">
        <v>22</v>
      </c>
      <c r="C8" s="2">
        <v>1</v>
      </c>
      <c r="D8" s="1">
        <v>44</v>
      </c>
      <c r="E8" s="1">
        <v>27</v>
      </c>
      <c r="F8" s="1">
        <v>23</v>
      </c>
      <c r="G8" s="2">
        <v>48</v>
      </c>
      <c r="I8" s="113" t="s">
        <v>15</v>
      </c>
      <c r="J8" s="161" t="s">
        <v>0</v>
      </c>
      <c r="K8" s="51" t="s">
        <v>13</v>
      </c>
      <c r="L8" s="51" t="s">
        <v>64</v>
      </c>
      <c r="M8" s="52" t="s">
        <v>14</v>
      </c>
      <c r="O8" s="63" t="s">
        <v>20</v>
      </c>
      <c r="P8" s="63"/>
      <c r="Q8" s="63"/>
      <c r="R8" s="63"/>
      <c r="S8" s="63"/>
      <c r="T8" s="63"/>
    </row>
    <row r="9" spans="2:20" x14ac:dyDescent="0.15">
      <c r="B9" s="19">
        <v>22</v>
      </c>
      <c r="C9" s="2">
        <v>2</v>
      </c>
      <c r="D9" s="1">
        <v>47</v>
      </c>
      <c r="E9" s="1">
        <v>25</v>
      </c>
      <c r="F9" s="1">
        <v>25</v>
      </c>
      <c r="G9" s="2">
        <v>57</v>
      </c>
      <c r="I9" s="113">
        <v>22</v>
      </c>
      <c r="J9" s="206">
        <f>AVERAGE(D8:D10)</f>
        <v>47</v>
      </c>
      <c r="K9" s="265">
        <f t="shared" ref="K9:M9" si="0">AVERAGE(E8:E10)</f>
        <v>26.666666666666668</v>
      </c>
      <c r="L9" s="265">
        <f t="shared" si="0"/>
        <v>23</v>
      </c>
      <c r="M9" s="266">
        <f t="shared" si="0"/>
        <v>53.333333333333336</v>
      </c>
      <c r="O9" s="63"/>
      <c r="P9" s="63"/>
      <c r="Q9" s="63"/>
      <c r="R9" s="63"/>
      <c r="S9" s="63"/>
      <c r="T9" s="63"/>
    </row>
    <row r="10" spans="2:20" x14ac:dyDescent="0.15">
      <c r="B10" s="18">
        <v>22</v>
      </c>
      <c r="C10" s="4">
        <v>3</v>
      </c>
      <c r="D10" s="3">
        <v>50</v>
      </c>
      <c r="E10" s="3">
        <v>28</v>
      </c>
      <c r="F10" s="3">
        <v>21</v>
      </c>
      <c r="G10" s="4">
        <v>55</v>
      </c>
      <c r="I10" s="27">
        <v>26</v>
      </c>
      <c r="J10" s="207">
        <f>AVERAGE(D11:D13)</f>
        <v>61</v>
      </c>
      <c r="K10" s="271">
        <f t="shared" ref="K10:M10" si="1">AVERAGE(E11:E13)</f>
        <v>34.666666666666664</v>
      </c>
      <c r="L10" s="271">
        <f t="shared" si="1"/>
        <v>31.666666666666668</v>
      </c>
      <c r="M10" s="272">
        <f t="shared" si="1"/>
        <v>65.666666666666671</v>
      </c>
      <c r="O10" s="198" t="s">
        <v>15</v>
      </c>
      <c r="P10" s="196">
        <v>22</v>
      </c>
      <c r="Q10" s="196">
        <v>26</v>
      </c>
      <c r="R10" s="196">
        <v>29</v>
      </c>
      <c r="S10" s="196">
        <v>30</v>
      </c>
      <c r="T10" s="197">
        <v>32</v>
      </c>
    </row>
    <row r="11" spans="2:20" x14ac:dyDescent="0.15">
      <c r="B11" s="19">
        <v>26</v>
      </c>
      <c r="C11" s="2">
        <v>1</v>
      </c>
      <c r="D11" s="1">
        <v>63</v>
      </c>
      <c r="E11" s="1">
        <v>33</v>
      </c>
      <c r="F11" s="1">
        <v>36</v>
      </c>
      <c r="G11" s="2">
        <v>60</v>
      </c>
      <c r="I11" s="27">
        <v>29</v>
      </c>
      <c r="J11" s="207">
        <f>AVERAGE(D14:D16)</f>
        <v>62.333333333333336</v>
      </c>
      <c r="K11" s="271">
        <f t="shared" ref="K11:M11" si="2">AVERAGE(E14:E16)</f>
        <v>62</v>
      </c>
      <c r="L11" s="271">
        <f t="shared" si="2"/>
        <v>62.666666666666664</v>
      </c>
      <c r="M11" s="272">
        <f t="shared" si="2"/>
        <v>58.333333333333336</v>
      </c>
      <c r="O11" s="64" t="s">
        <v>10</v>
      </c>
      <c r="P11" s="249">
        <v>4.1646399229609103E-6</v>
      </c>
      <c r="Q11" s="249">
        <v>4.7649419462075301E-6</v>
      </c>
      <c r="R11" s="201">
        <v>0.91416647634867598</v>
      </c>
      <c r="S11" s="201">
        <v>0.65225387800371804</v>
      </c>
      <c r="T11" s="202">
        <v>0.97768440024433201</v>
      </c>
    </row>
    <row r="12" spans="2:20" x14ac:dyDescent="0.15">
      <c r="B12" s="19">
        <v>26</v>
      </c>
      <c r="C12" s="2">
        <v>2</v>
      </c>
      <c r="D12" s="1">
        <v>58</v>
      </c>
      <c r="E12" s="1">
        <v>36</v>
      </c>
      <c r="F12" s="1">
        <v>29</v>
      </c>
      <c r="G12" s="2">
        <v>71</v>
      </c>
      <c r="I12" s="27">
        <v>30</v>
      </c>
      <c r="J12" s="207">
        <f>AVERAGE(D17:D19)</f>
        <v>39.666666666666664</v>
      </c>
      <c r="K12" s="271">
        <f t="shared" ref="K12:M12" si="3">AVERAGE(E17:E19)</f>
        <v>37.666666666666664</v>
      </c>
      <c r="L12" s="271">
        <f t="shared" si="3"/>
        <v>37</v>
      </c>
      <c r="M12" s="272">
        <f t="shared" si="3"/>
        <v>39.666666666666664</v>
      </c>
      <c r="O12" s="63"/>
      <c r="P12" s="63"/>
      <c r="Q12" s="63"/>
      <c r="R12" s="63"/>
      <c r="S12" s="63"/>
      <c r="T12" s="63"/>
    </row>
    <row r="13" spans="2:20" x14ac:dyDescent="0.15">
      <c r="B13" s="18">
        <v>26</v>
      </c>
      <c r="C13" s="4">
        <v>3</v>
      </c>
      <c r="D13" s="3">
        <v>62</v>
      </c>
      <c r="E13" s="3">
        <v>35</v>
      </c>
      <c r="F13" s="3">
        <v>30</v>
      </c>
      <c r="G13" s="4">
        <v>66</v>
      </c>
      <c r="I13" s="28">
        <v>32</v>
      </c>
      <c r="J13" s="267">
        <f>AVERAGE(D20:D22)</f>
        <v>8.6666666666666661</v>
      </c>
      <c r="K13" s="268">
        <f t="shared" ref="K13:M13" si="4">AVERAGE(E20:E22)</f>
        <v>9</v>
      </c>
      <c r="L13" s="268">
        <f t="shared" si="4"/>
        <v>8.3333333333333339</v>
      </c>
      <c r="M13" s="269">
        <f t="shared" si="4"/>
        <v>8.6666666666666661</v>
      </c>
      <c r="O13" s="63"/>
      <c r="P13" s="63"/>
      <c r="Q13" s="63"/>
      <c r="R13" s="63"/>
      <c r="S13" s="63"/>
      <c r="T13" s="63"/>
    </row>
    <row r="14" spans="2:20" x14ac:dyDescent="0.15">
      <c r="B14" s="19">
        <v>29</v>
      </c>
      <c r="C14" s="2">
        <v>1</v>
      </c>
      <c r="D14" s="1">
        <v>68</v>
      </c>
      <c r="E14" s="1">
        <v>63</v>
      </c>
      <c r="F14" s="1">
        <v>65</v>
      </c>
      <c r="G14" s="2">
        <v>61</v>
      </c>
      <c r="O14" s="63" t="s">
        <v>24</v>
      </c>
      <c r="P14" s="63"/>
      <c r="Q14" s="63"/>
      <c r="R14" s="63"/>
      <c r="S14" s="63"/>
      <c r="T14" s="63"/>
    </row>
    <row r="15" spans="2:20" x14ac:dyDescent="0.15">
      <c r="B15" s="19">
        <v>29</v>
      </c>
      <c r="C15" s="2">
        <v>2</v>
      </c>
      <c r="D15" s="1">
        <v>62</v>
      </c>
      <c r="E15" s="1">
        <v>64</v>
      </c>
      <c r="F15" s="1">
        <v>59</v>
      </c>
      <c r="G15" s="2">
        <v>57</v>
      </c>
      <c r="O15" s="63"/>
      <c r="P15" s="63"/>
      <c r="Q15" s="63"/>
      <c r="R15" s="63"/>
      <c r="S15" s="63"/>
      <c r="T15" s="63"/>
    </row>
    <row r="16" spans="2:20" x14ac:dyDescent="0.15">
      <c r="B16" s="18">
        <v>29</v>
      </c>
      <c r="C16" s="4">
        <v>3</v>
      </c>
      <c r="D16" s="3">
        <v>57</v>
      </c>
      <c r="E16" s="3">
        <v>59</v>
      </c>
      <c r="F16" s="3">
        <v>64</v>
      </c>
      <c r="G16" s="4">
        <v>57</v>
      </c>
      <c r="I16" s="7" t="s">
        <v>8</v>
      </c>
      <c r="J16" s="8"/>
      <c r="K16" s="8"/>
      <c r="L16" s="8"/>
      <c r="M16" s="8"/>
      <c r="O16" s="65" t="s">
        <v>15</v>
      </c>
      <c r="P16" s="64">
        <v>22</v>
      </c>
      <c r="Q16" s="132">
        <v>26</v>
      </c>
      <c r="R16" s="63"/>
      <c r="S16" s="63"/>
      <c r="T16" s="63"/>
    </row>
    <row r="17" spans="2:20" ht="15" x14ac:dyDescent="0.2">
      <c r="B17" s="19">
        <v>30</v>
      </c>
      <c r="C17" s="2">
        <v>1</v>
      </c>
      <c r="D17" s="1">
        <v>43</v>
      </c>
      <c r="E17" s="1">
        <v>37</v>
      </c>
      <c r="F17" s="1">
        <v>38</v>
      </c>
      <c r="G17" s="2">
        <v>38</v>
      </c>
      <c r="I17" s="8"/>
      <c r="J17" s="8"/>
      <c r="K17" s="8"/>
      <c r="L17" s="8"/>
      <c r="M17" s="8"/>
      <c r="O17" s="200" t="s">
        <v>21</v>
      </c>
      <c r="P17" s="251">
        <v>1.8200000000000001E-4</v>
      </c>
      <c r="Q17" s="247">
        <v>1.03E-4</v>
      </c>
      <c r="R17" s="63"/>
      <c r="S17" s="63"/>
      <c r="T17" s="63"/>
    </row>
    <row r="18" spans="2:20" x14ac:dyDescent="0.15">
      <c r="B18" s="19">
        <v>30</v>
      </c>
      <c r="C18" s="2">
        <v>2</v>
      </c>
      <c r="D18" s="1">
        <v>36</v>
      </c>
      <c r="E18" s="1">
        <v>34</v>
      </c>
      <c r="F18" s="1">
        <v>39</v>
      </c>
      <c r="G18" s="2">
        <v>42</v>
      </c>
      <c r="I18" s="8"/>
      <c r="J18" s="273" t="s">
        <v>59</v>
      </c>
      <c r="K18" s="42"/>
      <c r="L18" s="163"/>
      <c r="M18" s="43"/>
      <c r="O18" s="200" t="s">
        <v>65</v>
      </c>
      <c r="P18" s="279">
        <v>5.3999999999999998E-5</v>
      </c>
      <c r="Q18" s="254">
        <v>4.6999999999999997E-5</v>
      </c>
      <c r="R18" s="63"/>
      <c r="S18" s="63"/>
      <c r="T18" s="63"/>
    </row>
    <row r="19" spans="2:20" ht="15" x14ac:dyDescent="0.2">
      <c r="B19" s="18">
        <v>30</v>
      </c>
      <c r="C19" s="4">
        <v>3</v>
      </c>
      <c r="D19" s="3">
        <v>40</v>
      </c>
      <c r="E19" s="3">
        <v>42</v>
      </c>
      <c r="F19" s="3">
        <v>34</v>
      </c>
      <c r="G19" s="4">
        <v>39</v>
      </c>
      <c r="I19" s="112" t="s">
        <v>15</v>
      </c>
      <c r="J19" s="160" t="s">
        <v>0</v>
      </c>
      <c r="K19" s="45" t="s">
        <v>13</v>
      </c>
      <c r="L19" s="45" t="s">
        <v>64</v>
      </c>
      <c r="M19" s="46" t="s">
        <v>14</v>
      </c>
      <c r="O19" s="200" t="s">
        <v>22</v>
      </c>
      <c r="P19" s="136">
        <v>0.12932399999999999</v>
      </c>
      <c r="Q19" s="137">
        <v>0.45183499999999999</v>
      </c>
      <c r="R19" s="63"/>
      <c r="S19" s="63"/>
      <c r="T19" s="63"/>
    </row>
    <row r="20" spans="2:20" ht="15" x14ac:dyDescent="0.2">
      <c r="B20" s="19">
        <v>32</v>
      </c>
      <c r="C20" s="2">
        <v>1</v>
      </c>
      <c r="D20" s="1">
        <v>7</v>
      </c>
      <c r="E20" s="1">
        <v>11</v>
      </c>
      <c r="F20" s="1">
        <v>9</v>
      </c>
      <c r="G20" s="2">
        <v>10</v>
      </c>
      <c r="I20" s="112">
        <v>22</v>
      </c>
      <c r="J20" s="259">
        <f>STDEV(D8:D10)</f>
        <v>3</v>
      </c>
      <c r="K20" s="260">
        <f t="shared" ref="K20:M20" si="5">STDEV(E8:E10)</f>
        <v>1.5275252316519465</v>
      </c>
      <c r="L20" s="260">
        <f t="shared" si="5"/>
        <v>2</v>
      </c>
      <c r="M20" s="261">
        <f t="shared" si="5"/>
        <v>4.7258156262526088</v>
      </c>
      <c r="O20" s="200" t="s">
        <v>66</v>
      </c>
      <c r="P20" s="278">
        <v>2.5000000000000001E-5</v>
      </c>
      <c r="Q20" s="280">
        <v>3.1000000000000001E-5</v>
      </c>
      <c r="R20" s="63"/>
      <c r="S20" s="63"/>
      <c r="T20" s="63"/>
    </row>
    <row r="21" spans="2:20" ht="15" x14ac:dyDescent="0.2">
      <c r="B21" s="19">
        <v>32</v>
      </c>
      <c r="C21" s="2">
        <v>2</v>
      </c>
      <c r="D21" s="1">
        <v>11</v>
      </c>
      <c r="E21" s="1">
        <v>7</v>
      </c>
      <c r="F21" s="1">
        <v>10</v>
      </c>
      <c r="G21" s="2">
        <v>8</v>
      </c>
      <c r="I21" s="30">
        <v>26</v>
      </c>
      <c r="J21" s="276">
        <f>STDEV(D11:D13)</f>
        <v>2.6457513110645907</v>
      </c>
      <c r="K21" s="274">
        <f t="shared" ref="K21:M21" si="6">STDEV(E11:E13)</f>
        <v>1.5275252316519465</v>
      </c>
      <c r="L21" s="274">
        <f t="shared" si="6"/>
        <v>3.7859388972001824</v>
      </c>
      <c r="M21" s="275">
        <f t="shared" si="6"/>
        <v>5.5075705472861021</v>
      </c>
      <c r="O21" s="200" t="s">
        <v>67</v>
      </c>
      <c r="P21" s="136">
        <v>0.49909999999999999</v>
      </c>
      <c r="Q21" s="137">
        <v>0.75384099999999998</v>
      </c>
      <c r="R21" s="63"/>
      <c r="S21" s="63"/>
      <c r="T21" s="63"/>
    </row>
    <row r="22" spans="2:20" ht="15" x14ac:dyDescent="0.2">
      <c r="B22" s="18">
        <v>32</v>
      </c>
      <c r="C22" s="4">
        <v>3</v>
      </c>
      <c r="D22" s="3">
        <v>8</v>
      </c>
      <c r="E22" s="3">
        <v>9</v>
      </c>
      <c r="F22" s="3">
        <v>6</v>
      </c>
      <c r="G22" s="4">
        <v>8</v>
      </c>
      <c r="I22" s="30">
        <v>29</v>
      </c>
      <c r="J22" s="276">
        <f>STDEV(D14:D16)</f>
        <v>5.5075705472861021</v>
      </c>
      <c r="K22" s="274">
        <f t="shared" ref="K22:M22" si="7">STDEV(E14:E16)</f>
        <v>2.6457513110645907</v>
      </c>
      <c r="L22" s="274">
        <f t="shared" si="7"/>
        <v>3.2145502536643185</v>
      </c>
      <c r="M22" s="275">
        <f t="shared" si="7"/>
        <v>2.3094010767585029</v>
      </c>
      <c r="O22" s="200" t="s">
        <v>68</v>
      </c>
      <c r="P22" s="252">
        <v>9.4043675235022593E-6</v>
      </c>
      <c r="Q22" s="140" t="s">
        <v>69</v>
      </c>
      <c r="R22" s="63"/>
      <c r="S22" s="63"/>
      <c r="T22" s="63"/>
    </row>
    <row r="23" spans="2:20" x14ac:dyDescent="0.15">
      <c r="I23" s="30">
        <v>30</v>
      </c>
      <c r="J23" s="276">
        <f>STDEV(D17:D19)</f>
        <v>3.5118845842842465</v>
      </c>
      <c r="K23" s="274">
        <f t="shared" ref="K23:M23" si="8">STDEV(E17:E19)</f>
        <v>4.0414518843273806</v>
      </c>
      <c r="L23" s="274">
        <f t="shared" si="8"/>
        <v>2.6457513110645907</v>
      </c>
      <c r="M23" s="275">
        <f t="shared" si="8"/>
        <v>2.0816659994661326</v>
      </c>
    </row>
    <row r="24" spans="2:20" x14ac:dyDescent="0.15">
      <c r="I24" s="31">
        <v>32</v>
      </c>
      <c r="J24" s="262">
        <f>STDEV(D20:D22)</f>
        <v>2.0816659994661317</v>
      </c>
      <c r="K24" s="263">
        <f t="shared" ref="K24:M24" si="9">STDEV(E20:E22)</f>
        <v>2</v>
      </c>
      <c r="L24" s="263">
        <f t="shared" si="9"/>
        <v>2.0816659994661317</v>
      </c>
      <c r="M24" s="264">
        <f t="shared" si="9"/>
        <v>1.15470053837924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52E1B-AC06-4D72-9086-9439B3D4C6C9}">
  <dimension ref="B2:M23"/>
  <sheetViews>
    <sheetView workbookViewId="0">
      <selection activeCell="D8" sqref="D8"/>
    </sheetView>
  </sheetViews>
  <sheetFormatPr baseColWidth="10" defaultColWidth="8.83203125" defaultRowHeight="14" x14ac:dyDescent="0.15"/>
  <cols>
    <col min="3" max="3" width="17.5" customWidth="1"/>
    <col min="4" max="4" width="11.1640625" customWidth="1"/>
    <col min="8" max="8" width="17.1640625" customWidth="1"/>
    <col min="12" max="12" width="15.6640625" customWidth="1"/>
    <col min="13" max="13" width="13.1640625" customWidth="1"/>
  </cols>
  <sheetData>
    <row r="2" spans="2:13" ht="16" x14ac:dyDescent="0.2">
      <c r="B2" s="13" t="s">
        <v>74</v>
      </c>
    </row>
    <row r="5" spans="2:13" x14ac:dyDescent="0.15">
      <c r="B5" s="5" t="s">
        <v>71</v>
      </c>
      <c r="H5" s="114" t="s">
        <v>7</v>
      </c>
      <c r="I5" s="12"/>
      <c r="J5" s="12"/>
      <c r="L5" s="127" t="s">
        <v>19</v>
      </c>
      <c r="M5" s="128" t="s">
        <v>72</v>
      </c>
    </row>
    <row r="6" spans="2:13" x14ac:dyDescent="0.15">
      <c r="D6" s="1"/>
      <c r="H6" s="12"/>
      <c r="I6" s="12"/>
      <c r="J6" s="12"/>
      <c r="L6" s="6"/>
      <c r="M6" s="6"/>
    </row>
    <row r="7" spans="2:13" x14ac:dyDescent="0.15">
      <c r="C7" s="40" t="s">
        <v>15</v>
      </c>
      <c r="D7" s="40" t="s">
        <v>106</v>
      </c>
      <c r="E7" s="152" t="s">
        <v>0</v>
      </c>
      <c r="F7" s="170" t="s">
        <v>4</v>
      </c>
      <c r="H7" s="115" t="s">
        <v>15</v>
      </c>
      <c r="I7" s="116" t="s">
        <v>0</v>
      </c>
      <c r="J7" s="117" t="s">
        <v>1</v>
      </c>
      <c r="L7" s="32" t="s">
        <v>15</v>
      </c>
      <c r="M7" s="33" t="s">
        <v>10</v>
      </c>
    </row>
    <row r="8" spans="2:13" x14ac:dyDescent="0.15">
      <c r="C8" s="40">
        <v>22</v>
      </c>
      <c r="D8" s="152">
        <v>1</v>
      </c>
      <c r="E8" s="284">
        <v>3.7082999999999999</v>
      </c>
      <c r="F8" s="285">
        <v>3</v>
      </c>
      <c r="H8" s="27">
        <v>22</v>
      </c>
      <c r="I8" s="144">
        <f>AVERAGE(E8:E10)</f>
        <v>4.3925333333333336</v>
      </c>
      <c r="J8" s="148">
        <f>AVERAGE(F8:F10)</f>
        <v>2.9110999999999998</v>
      </c>
      <c r="L8" s="34">
        <v>22</v>
      </c>
      <c r="M8" s="125">
        <v>4.0626097459111499E-2</v>
      </c>
    </row>
    <row r="9" spans="2:13" x14ac:dyDescent="0.15">
      <c r="C9" s="23">
        <v>22</v>
      </c>
      <c r="D9" s="1">
        <v>2</v>
      </c>
      <c r="E9" s="286">
        <v>4.4166999999999996</v>
      </c>
      <c r="F9" s="287">
        <v>2.4</v>
      </c>
      <c r="H9" s="27">
        <v>26</v>
      </c>
      <c r="I9" s="145">
        <f>AVERAGE(E11:E13)</f>
        <v>7.4592333333333336</v>
      </c>
      <c r="J9" s="119">
        <f>AVERAGE(F11:F13)</f>
        <v>3.3011999999999997</v>
      </c>
      <c r="L9" s="34">
        <v>26</v>
      </c>
      <c r="M9" s="125">
        <v>3.33779488735999E-3</v>
      </c>
    </row>
    <row r="10" spans="2:13" x14ac:dyDescent="0.15">
      <c r="C10" s="23">
        <v>22</v>
      </c>
      <c r="D10" s="1">
        <v>3</v>
      </c>
      <c r="E10" s="286">
        <v>5.0526</v>
      </c>
      <c r="F10" s="287">
        <v>3.3332999999999999</v>
      </c>
      <c r="H10" s="28">
        <v>29</v>
      </c>
      <c r="I10" s="146">
        <f>AVERAGE(E14:E16)</f>
        <v>4.291666666666667</v>
      </c>
      <c r="J10" s="121">
        <f>AVERAGE(F14:F16)</f>
        <v>3.2777666666666665</v>
      </c>
      <c r="L10" s="35">
        <v>29</v>
      </c>
      <c r="M10" s="126">
        <v>0.36421146889556499</v>
      </c>
    </row>
    <row r="11" spans="2:13" x14ac:dyDescent="0.15">
      <c r="C11" s="23">
        <v>26</v>
      </c>
      <c r="D11" s="1">
        <v>1</v>
      </c>
      <c r="E11" s="286">
        <v>6.6</v>
      </c>
      <c r="F11" s="287">
        <v>2.4285999999999999</v>
      </c>
      <c r="H11" s="1"/>
      <c r="I11" s="1"/>
      <c r="J11" s="1"/>
    </row>
    <row r="12" spans="2:13" x14ac:dyDescent="0.15">
      <c r="C12" s="23">
        <v>26</v>
      </c>
      <c r="D12" s="1">
        <v>2</v>
      </c>
      <c r="E12" s="286">
        <v>7.7777000000000003</v>
      </c>
      <c r="F12" s="287">
        <v>4.125</v>
      </c>
      <c r="H12" s="129" t="s">
        <v>8</v>
      </c>
      <c r="I12" s="130"/>
      <c r="J12" s="130"/>
    </row>
    <row r="13" spans="2:13" x14ac:dyDescent="0.15">
      <c r="C13" s="23">
        <v>26</v>
      </c>
      <c r="D13" s="1">
        <v>3</v>
      </c>
      <c r="E13" s="286">
        <v>8</v>
      </c>
      <c r="F13" s="287">
        <v>3.35</v>
      </c>
      <c r="H13" s="9"/>
      <c r="I13" s="9"/>
      <c r="J13" s="9"/>
    </row>
    <row r="14" spans="2:13" x14ac:dyDescent="0.15">
      <c r="C14" s="23">
        <v>29</v>
      </c>
      <c r="D14" s="1">
        <v>1</v>
      </c>
      <c r="E14" s="286">
        <v>6</v>
      </c>
      <c r="F14" s="287">
        <v>3</v>
      </c>
      <c r="H14" s="122" t="s">
        <v>15</v>
      </c>
      <c r="I14" s="123" t="s">
        <v>0</v>
      </c>
      <c r="J14" s="124" t="s">
        <v>1</v>
      </c>
    </row>
    <row r="15" spans="2:13" x14ac:dyDescent="0.15">
      <c r="C15" s="23">
        <v>29</v>
      </c>
      <c r="D15" s="1">
        <v>2</v>
      </c>
      <c r="E15" s="286">
        <v>3.625</v>
      </c>
      <c r="F15" s="287">
        <v>2.8332999999999999</v>
      </c>
      <c r="H15" s="30">
        <v>22</v>
      </c>
      <c r="I15" s="67">
        <f>STDEV(E8:E10)</f>
        <v>0.67247575668817483</v>
      </c>
      <c r="J15" s="67">
        <f>STDEV(F8:F10)</f>
        <v>0.47295838083281794</v>
      </c>
    </row>
    <row r="16" spans="2:13" x14ac:dyDescent="0.15">
      <c r="C16" s="24">
        <v>29</v>
      </c>
      <c r="D16" s="3">
        <v>3</v>
      </c>
      <c r="E16" s="288">
        <v>3.25</v>
      </c>
      <c r="F16" s="289">
        <v>4</v>
      </c>
      <c r="H16" s="30">
        <v>26</v>
      </c>
      <c r="I16" s="67">
        <f>STDEV(E11:E13)</f>
        <v>0.75237342014011477</v>
      </c>
      <c r="J16" s="67">
        <f>STDEV(F11:F13)</f>
        <v>0.84925221224321967</v>
      </c>
    </row>
    <row r="17" spans="3:10" x14ac:dyDescent="0.15">
      <c r="C17" s="1"/>
      <c r="D17" s="1"/>
      <c r="E17" s="1"/>
      <c r="F17" s="1"/>
      <c r="H17" s="31">
        <v>29</v>
      </c>
      <c r="I17" s="69">
        <f>STDEV(E14:E16)</f>
        <v>1.4912941806811064</v>
      </c>
      <c r="J17" s="69">
        <f>STDEV(F14:F16)</f>
        <v>0.63100155572972572</v>
      </c>
    </row>
    <row r="18" spans="3:10" x14ac:dyDescent="0.15">
      <c r="H18" s="1"/>
      <c r="I18" s="1"/>
      <c r="J18" s="1"/>
    </row>
    <row r="19" spans="3:10" x14ac:dyDescent="0.15">
      <c r="J19" s="157"/>
    </row>
    <row r="20" spans="3:10" x14ac:dyDescent="0.15">
      <c r="J20" s="1"/>
    </row>
    <row r="23" spans="3:10" x14ac:dyDescent="0.15">
      <c r="C23" s="1"/>
      <c r="D23" s="1"/>
      <c r="E23" s="1"/>
      <c r="F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 5</vt:lpstr>
      <vt:lpstr>Fig. 6</vt:lpstr>
      <vt:lpstr>Fig. S1</vt:lpstr>
      <vt:lpstr>Fig. S2</vt:lpstr>
      <vt:lpstr>Fig. S3</vt:lpstr>
      <vt:lpstr>Fig. S4</vt:lpstr>
      <vt:lpstr>Fig. S5</vt:lpstr>
      <vt:lpstr>Fig. S6</vt:lpstr>
      <vt:lpstr>Fig. S7</vt:lpstr>
      <vt:lpstr>Fig.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Richard Wilson</cp:lastModifiedBy>
  <dcterms:created xsi:type="dcterms:W3CDTF">2024-10-20T14:24:03Z</dcterms:created>
  <dcterms:modified xsi:type="dcterms:W3CDTF">2024-11-14T23:44:55Z</dcterms:modified>
</cp:coreProperties>
</file>